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K:\Urology\libenyi\GGT family\"/>
    </mc:Choice>
  </mc:AlternateContent>
  <xr:revisionPtr revIDLastSave="0" documentId="14_{6A1FD226-386B-4502-A613-BE7547B87148}" xr6:coauthVersionLast="47" xr6:coauthVersionMax="47" xr10:uidLastSave="{00000000-0000-0000-0000-000000000000}"/>
  <bookViews>
    <workbookView xWindow="28680" yWindow="-120" windowWidth="29040" windowHeight="15840" activeTab="5" xr2:uid="{80947A75-5316-4080-8162-FCB1599FF563}"/>
  </bookViews>
  <sheets>
    <sheet name="Fig 5A" sheetId="1" r:id="rId1"/>
    <sheet name="Fig 5B" sheetId="2" r:id="rId2"/>
    <sheet name="Fig 5C" sheetId="3" r:id="rId3"/>
    <sheet name="FIg 5D" sheetId="4" r:id="rId4"/>
    <sheet name="FIg 5E" sheetId="5" r:id="rId5"/>
    <sheet name="Fg 5F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50" i="6" l="1"/>
  <c r="S49" i="6"/>
  <c r="R49" i="6"/>
  <c r="S48" i="6"/>
  <c r="S47" i="6"/>
  <c r="S46" i="6"/>
  <c r="S45" i="6"/>
  <c r="R37" i="6"/>
  <c r="R36" i="6"/>
  <c r="S36" i="6" s="1"/>
  <c r="R35" i="6"/>
  <c r="R34" i="6"/>
  <c r="R33" i="6"/>
  <c r="R32" i="6"/>
  <c r="L29" i="6"/>
  <c r="M28" i="6"/>
  <c r="L28" i="6"/>
  <c r="L27" i="6"/>
  <c r="L26" i="6"/>
  <c r="L25" i="6"/>
  <c r="L24" i="6"/>
  <c r="L8" i="6"/>
  <c r="L7" i="6"/>
  <c r="L6" i="6"/>
  <c r="L5" i="6"/>
  <c r="M7" i="6" s="1"/>
  <c r="L4" i="6"/>
  <c r="L3" i="6"/>
  <c r="Z31" i="5"/>
  <c r="Z30" i="5"/>
  <c r="M30" i="5"/>
  <c r="Z29" i="5"/>
  <c r="M29" i="5"/>
  <c r="Z28" i="5"/>
  <c r="M28" i="5"/>
  <c r="Z27" i="5"/>
  <c r="Y27" i="5"/>
  <c r="M27" i="5"/>
  <c r="Z26" i="5"/>
  <c r="M26" i="5"/>
  <c r="L26" i="5"/>
  <c r="Z25" i="5"/>
  <c r="M25" i="5"/>
  <c r="Z24" i="5"/>
  <c r="M24" i="5"/>
  <c r="Z23" i="5"/>
  <c r="M23" i="5"/>
  <c r="Z22" i="5"/>
  <c r="M22" i="5"/>
  <c r="M21" i="5"/>
  <c r="Z12" i="5"/>
  <c r="M12" i="5"/>
  <c r="Z11" i="5"/>
  <c r="M11" i="5"/>
  <c r="Z10" i="5"/>
  <c r="M10" i="5"/>
  <c r="Z9" i="5"/>
  <c r="M9" i="5"/>
  <c r="Z8" i="5"/>
  <c r="Y8" i="5"/>
  <c r="M8" i="5"/>
  <c r="L8" i="5"/>
  <c r="Z7" i="5"/>
  <c r="M7" i="5"/>
  <c r="Z6" i="5"/>
  <c r="M6" i="5"/>
  <c r="Z5" i="5"/>
  <c r="M5" i="5"/>
  <c r="Z4" i="5"/>
  <c r="M4" i="5"/>
  <c r="Z3" i="5"/>
  <c r="M3" i="5"/>
  <c r="L34" i="4"/>
  <c r="X33" i="4"/>
  <c r="L33" i="4"/>
  <c r="X32" i="4"/>
  <c r="L32" i="4"/>
  <c r="X31" i="4"/>
  <c r="L31" i="4"/>
  <c r="X30" i="4"/>
  <c r="L30" i="4"/>
  <c r="X29" i="4"/>
  <c r="L29" i="4"/>
  <c r="K29" i="4"/>
  <c r="X28" i="4"/>
  <c r="W28" i="4"/>
  <c r="L28" i="4"/>
  <c r="X27" i="4"/>
  <c r="L27" i="4"/>
  <c r="X26" i="4"/>
  <c r="L26" i="4"/>
  <c r="X25" i="4"/>
  <c r="X11" i="4"/>
  <c r="L11" i="4"/>
  <c r="X10" i="4"/>
  <c r="L10" i="4"/>
  <c r="X9" i="4"/>
  <c r="L9" i="4"/>
  <c r="X8" i="4"/>
  <c r="L8" i="4"/>
  <c r="X7" i="4"/>
  <c r="L7" i="4"/>
  <c r="X6" i="4"/>
  <c r="W6" i="4"/>
  <c r="L6" i="4"/>
  <c r="K6" i="4"/>
  <c r="X5" i="4"/>
  <c r="L5" i="4"/>
  <c r="X4" i="4"/>
  <c r="L4" i="4"/>
  <c r="X3" i="4"/>
  <c r="L3" i="4"/>
  <c r="AB57" i="3"/>
  <c r="T57" i="3"/>
  <c r="L57" i="3"/>
  <c r="D57" i="3"/>
  <c r="AB56" i="3"/>
  <c r="T56" i="3"/>
  <c r="L56" i="3"/>
  <c r="D56" i="3"/>
  <c r="AB55" i="3"/>
  <c r="T55" i="3"/>
  <c r="L55" i="3"/>
  <c r="D55" i="3"/>
  <c r="AB54" i="3"/>
  <c r="T54" i="3"/>
  <c r="L54" i="3"/>
  <c r="D54" i="3"/>
  <c r="AB53" i="3"/>
  <c r="T53" i="3"/>
  <c r="L53" i="3"/>
  <c r="D53" i="3"/>
  <c r="AB52" i="3"/>
  <c r="T52" i="3"/>
  <c r="L52" i="3"/>
  <c r="D52" i="3"/>
  <c r="AB51" i="3"/>
  <c r="T51" i="3"/>
  <c r="L51" i="3"/>
  <c r="D51" i="3"/>
  <c r="AB50" i="3"/>
  <c r="T50" i="3"/>
  <c r="L50" i="3"/>
  <c r="D50" i="3"/>
  <c r="AB49" i="3"/>
  <c r="T49" i="3"/>
  <c r="L49" i="3"/>
  <c r="D49" i="3"/>
  <c r="AB48" i="3"/>
  <c r="T48" i="3"/>
  <c r="L48" i="3"/>
  <c r="D48" i="3"/>
  <c r="AB47" i="3"/>
  <c r="T47" i="3"/>
  <c r="L47" i="3"/>
  <c r="D47" i="3"/>
  <c r="AB46" i="3"/>
  <c r="T46" i="3"/>
  <c r="L46" i="3"/>
  <c r="D46" i="3"/>
  <c r="AB45" i="3"/>
  <c r="T45" i="3"/>
  <c r="L45" i="3"/>
  <c r="D45" i="3"/>
  <c r="AB44" i="3"/>
  <c r="T44" i="3"/>
  <c r="L44" i="3"/>
  <c r="D44" i="3"/>
  <c r="AB43" i="3"/>
  <c r="T43" i="3"/>
  <c r="L43" i="3"/>
  <c r="D43" i="3"/>
  <c r="AB42" i="3"/>
  <c r="T42" i="3"/>
  <c r="L42" i="3"/>
  <c r="D42" i="3"/>
  <c r="AB41" i="3"/>
  <c r="T41" i="3"/>
  <c r="L41" i="3"/>
  <c r="D41" i="3"/>
  <c r="AB40" i="3"/>
  <c r="T40" i="3"/>
  <c r="L40" i="3"/>
  <c r="D40" i="3"/>
  <c r="AB39" i="3"/>
  <c r="T39" i="3"/>
  <c r="L39" i="3"/>
  <c r="D39" i="3"/>
  <c r="AB38" i="3"/>
  <c r="T38" i="3"/>
  <c r="L38" i="3"/>
  <c r="D38" i="3"/>
  <c r="AB37" i="3"/>
  <c r="T37" i="3"/>
  <c r="L37" i="3"/>
  <c r="D37" i="3"/>
  <c r="AB36" i="3"/>
  <c r="T36" i="3"/>
  <c r="L36" i="3"/>
  <c r="D36" i="3"/>
  <c r="AB35" i="3"/>
  <c r="T35" i="3"/>
  <c r="L35" i="3"/>
  <c r="D35" i="3"/>
  <c r="AB34" i="3"/>
  <c r="T34" i="3"/>
  <c r="L34" i="3"/>
  <c r="D34" i="3"/>
  <c r="AB33" i="3"/>
  <c r="T33" i="3"/>
  <c r="L33" i="3"/>
  <c r="D33" i="3"/>
  <c r="AB32" i="3"/>
  <c r="T32" i="3"/>
  <c r="L32" i="3"/>
  <c r="D32" i="3"/>
  <c r="AB31" i="3"/>
  <c r="T31" i="3"/>
  <c r="L31" i="3"/>
  <c r="D31" i="3"/>
  <c r="AB30" i="3"/>
  <c r="T30" i="3"/>
  <c r="L30" i="3"/>
  <c r="D30" i="3"/>
  <c r="AB29" i="3"/>
  <c r="T29" i="3"/>
  <c r="L29" i="3"/>
  <c r="D29" i="3"/>
  <c r="AB28" i="3"/>
  <c r="T28" i="3"/>
  <c r="L28" i="3"/>
  <c r="D28" i="3"/>
  <c r="AB27" i="3"/>
  <c r="T27" i="3"/>
  <c r="L27" i="3"/>
  <c r="D27" i="3"/>
  <c r="AB26" i="3"/>
  <c r="T26" i="3"/>
  <c r="L26" i="3"/>
  <c r="D26" i="3"/>
  <c r="AB25" i="3"/>
  <c r="T25" i="3"/>
  <c r="L25" i="3"/>
  <c r="D25" i="3"/>
  <c r="AB24" i="3"/>
  <c r="T24" i="3"/>
  <c r="L24" i="3"/>
  <c r="D24" i="3"/>
  <c r="AB23" i="3"/>
  <c r="T23" i="3"/>
  <c r="L23" i="3"/>
  <c r="D23" i="3"/>
  <c r="AB22" i="3"/>
  <c r="T22" i="3"/>
  <c r="L22" i="3"/>
  <c r="D22" i="3"/>
  <c r="AB21" i="3"/>
  <c r="T21" i="3"/>
  <c r="L21" i="3"/>
  <c r="D21" i="3"/>
  <c r="AB20" i="3"/>
  <c r="T20" i="3"/>
  <c r="L20" i="3"/>
  <c r="D20" i="3"/>
  <c r="AB19" i="3"/>
  <c r="T19" i="3"/>
  <c r="L19" i="3"/>
  <c r="D19" i="3"/>
  <c r="AB18" i="3"/>
  <c r="T18" i="3"/>
  <c r="L18" i="3"/>
  <c r="D18" i="3"/>
  <c r="AB17" i="3"/>
  <c r="T17" i="3"/>
  <c r="L17" i="3"/>
  <c r="D17" i="3"/>
  <c r="AB16" i="3"/>
  <c r="T16" i="3"/>
  <c r="L16" i="3"/>
  <c r="D16" i="3"/>
  <c r="AB15" i="3"/>
  <c r="T15" i="3"/>
  <c r="L15" i="3"/>
  <c r="D15" i="3"/>
  <c r="AB14" i="3"/>
  <c r="T14" i="3"/>
  <c r="L14" i="3"/>
  <c r="D14" i="3"/>
  <c r="AB13" i="3"/>
  <c r="T13" i="3"/>
  <c r="L13" i="3"/>
  <c r="D13" i="3"/>
  <c r="AB12" i="3"/>
  <c r="T12" i="3"/>
  <c r="L12" i="3"/>
  <c r="D12" i="3"/>
  <c r="AB11" i="3"/>
  <c r="T11" i="3"/>
  <c r="L11" i="3"/>
  <c r="D11" i="3"/>
  <c r="AE10" i="3"/>
  <c r="AB10" i="3"/>
  <c r="W10" i="3"/>
  <c r="T10" i="3"/>
  <c r="O10" i="3"/>
  <c r="L10" i="3"/>
  <c r="G10" i="3"/>
  <c r="D10" i="3"/>
  <c r="AB9" i="3"/>
  <c r="T9" i="3"/>
  <c r="L9" i="3"/>
  <c r="D9" i="3"/>
  <c r="AB8" i="3"/>
  <c r="T8" i="3"/>
  <c r="L8" i="3"/>
  <c r="D8" i="3"/>
  <c r="AB7" i="3"/>
  <c r="T7" i="3"/>
  <c r="L7" i="3"/>
  <c r="D7" i="3"/>
  <c r="AB6" i="3"/>
  <c r="T6" i="3"/>
  <c r="L6" i="3"/>
  <c r="D6" i="3"/>
  <c r="AB5" i="3"/>
  <c r="T5" i="3"/>
  <c r="L5" i="3"/>
  <c r="D5" i="3"/>
  <c r="AB4" i="3"/>
  <c r="T4" i="3"/>
  <c r="L4" i="3"/>
  <c r="D4" i="3"/>
  <c r="AB3" i="3"/>
  <c r="T3" i="3"/>
  <c r="L3" i="3"/>
  <c r="D3" i="3"/>
  <c r="AB2" i="3"/>
  <c r="T2" i="3"/>
  <c r="L2" i="3"/>
  <c r="D2" i="3"/>
  <c r="AB267" i="2"/>
  <c r="T267" i="2"/>
  <c r="L267" i="2"/>
  <c r="D267" i="2"/>
  <c r="AB266" i="2"/>
  <c r="T266" i="2"/>
  <c r="L266" i="2"/>
  <c r="D266" i="2"/>
  <c r="AB265" i="2"/>
  <c r="T265" i="2"/>
  <c r="L265" i="2"/>
  <c r="D265" i="2"/>
  <c r="AB264" i="2"/>
  <c r="T264" i="2"/>
  <c r="L264" i="2"/>
  <c r="D264" i="2"/>
  <c r="AB263" i="2"/>
  <c r="T263" i="2"/>
  <c r="L263" i="2"/>
  <c r="D263" i="2"/>
  <c r="AB262" i="2"/>
  <c r="T262" i="2"/>
  <c r="L262" i="2"/>
  <c r="D262" i="2"/>
  <c r="AB261" i="2"/>
  <c r="T261" i="2"/>
  <c r="L261" i="2"/>
  <c r="D261" i="2"/>
  <c r="AB260" i="2"/>
  <c r="T260" i="2"/>
  <c r="L260" i="2"/>
  <c r="D260" i="2"/>
  <c r="AB259" i="2"/>
  <c r="T259" i="2"/>
  <c r="L259" i="2"/>
  <c r="D259" i="2"/>
  <c r="AB258" i="2"/>
  <c r="T258" i="2"/>
  <c r="L258" i="2"/>
  <c r="D258" i="2"/>
  <c r="AB257" i="2"/>
  <c r="T257" i="2"/>
  <c r="L257" i="2"/>
  <c r="D257" i="2"/>
  <c r="AB256" i="2"/>
  <c r="T256" i="2"/>
  <c r="L256" i="2"/>
  <c r="D256" i="2"/>
  <c r="AB255" i="2"/>
  <c r="T255" i="2"/>
  <c r="L255" i="2"/>
  <c r="D255" i="2"/>
  <c r="AB254" i="2"/>
  <c r="T254" i="2"/>
  <c r="L254" i="2"/>
  <c r="D254" i="2"/>
  <c r="AB253" i="2"/>
  <c r="T253" i="2"/>
  <c r="L253" i="2"/>
  <c r="D253" i="2"/>
  <c r="AB252" i="2"/>
  <c r="T252" i="2"/>
  <c r="L252" i="2"/>
  <c r="D252" i="2"/>
  <c r="AE251" i="2"/>
  <c r="AB251" i="2"/>
  <c r="W251" i="2"/>
  <c r="T251" i="2"/>
  <c r="O251" i="2"/>
  <c r="L251" i="2"/>
  <c r="G251" i="2"/>
  <c r="D251" i="2"/>
  <c r="AB250" i="2"/>
  <c r="T250" i="2"/>
  <c r="L250" i="2"/>
  <c r="D250" i="2"/>
  <c r="AB249" i="2"/>
  <c r="T249" i="2"/>
  <c r="L249" i="2"/>
  <c r="D249" i="2"/>
  <c r="AB248" i="2"/>
  <c r="T248" i="2"/>
  <c r="L248" i="2"/>
  <c r="D248" i="2"/>
  <c r="AB247" i="2"/>
  <c r="T247" i="2"/>
  <c r="L247" i="2"/>
  <c r="D247" i="2"/>
  <c r="AB246" i="2"/>
  <c r="T246" i="2"/>
  <c r="L246" i="2"/>
  <c r="D246" i="2"/>
  <c r="AB245" i="2"/>
  <c r="T245" i="2"/>
  <c r="L245" i="2"/>
  <c r="D245" i="2"/>
  <c r="AB244" i="2"/>
  <c r="T244" i="2"/>
  <c r="L244" i="2"/>
  <c r="D244" i="2"/>
  <c r="AB243" i="2"/>
  <c r="T243" i="2"/>
  <c r="L243" i="2"/>
  <c r="D243" i="2"/>
  <c r="AB242" i="2"/>
  <c r="T242" i="2"/>
  <c r="L242" i="2"/>
  <c r="D242" i="2"/>
  <c r="AB241" i="2"/>
  <c r="T241" i="2"/>
  <c r="L241" i="2"/>
  <c r="D241" i="2"/>
  <c r="AB240" i="2"/>
  <c r="T240" i="2"/>
  <c r="L240" i="2"/>
  <c r="D240" i="2"/>
  <c r="AB239" i="2"/>
  <c r="T239" i="2"/>
  <c r="L239" i="2"/>
  <c r="D239" i="2"/>
  <c r="AB238" i="2"/>
  <c r="T238" i="2"/>
  <c r="L238" i="2"/>
  <c r="D238" i="2"/>
  <c r="AB237" i="2"/>
  <c r="T237" i="2"/>
  <c r="L237" i="2"/>
  <c r="D237" i="2"/>
  <c r="AB236" i="2"/>
  <c r="T236" i="2"/>
  <c r="L236" i="2"/>
  <c r="D236" i="2"/>
  <c r="AB235" i="2"/>
  <c r="T235" i="2"/>
  <c r="L235" i="2"/>
  <c r="D235" i="2"/>
  <c r="AB234" i="2"/>
  <c r="T234" i="2"/>
  <c r="L234" i="2"/>
  <c r="D234" i="2"/>
  <c r="AB233" i="2"/>
  <c r="T233" i="2"/>
  <c r="L233" i="2"/>
  <c r="D233" i="2"/>
  <c r="AB232" i="2"/>
  <c r="T232" i="2"/>
  <c r="L232" i="2"/>
  <c r="D232" i="2"/>
  <c r="AB231" i="2"/>
  <c r="T231" i="2"/>
  <c r="L231" i="2"/>
  <c r="D231" i="2"/>
  <c r="AB230" i="2"/>
  <c r="T230" i="2"/>
  <c r="L230" i="2"/>
  <c r="D230" i="2"/>
  <c r="AB229" i="2"/>
  <c r="T229" i="2"/>
  <c r="L229" i="2"/>
  <c r="D229" i="2"/>
  <c r="AB228" i="2"/>
  <c r="T228" i="2"/>
  <c r="L228" i="2"/>
  <c r="D228" i="2"/>
  <c r="AB227" i="2"/>
  <c r="T227" i="2"/>
  <c r="L227" i="2"/>
  <c r="D227" i="2"/>
  <c r="AB226" i="2"/>
  <c r="T226" i="2"/>
  <c r="L226" i="2"/>
  <c r="D226" i="2"/>
  <c r="AB225" i="2"/>
  <c r="T225" i="2"/>
  <c r="L225" i="2"/>
  <c r="D225" i="2"/>
  <c r="AB224" i="2"/>
  <c r="T224" i="2"/>
  <c r="L224" i="2"/>
  <c r="D224" i="2"/>
  <c r="AB223" i="2"/>
  <c r="T223" i="2"/>
  <c r="L223" i="2"/>
  <c r="D223" i="2"/>
  <c r="AB222" i="2"/>
  <c r="T222" i="2"/>
  <c r="L222" i="2"/>
  <c r="D222" i="2"/>
  <c r="AB221" i="2"/>
  <c r="T221" i="2"/>
  <c r="L221" i="2"/>
  <c r="D221" i="2"/>
  <c r="AB220" i="2"/>
  <c r="T220" i="2"/>
  <c r="L220" i="2"/>
  <c r="D220" i="2"/>
  <c r="AB219" i="2"/>
  <c r="T219" i="2"/>
  <c r="L219" i="2"/>
  <c r="D219" i="2"/>
  <c r="AB218" i="2"/>
  <c r="T218" i="2"/>
  <c r="L218" i="2"/>
  <c r="D218" i="2"/>
  <c r="AB217" i="2"/>
  <c r="T217" i="2"/>
  <c r="L217" i="2"/>
  <c r="D217" i="2"/>
  <c r="AB216" i="2"/>
  <c r="T216" i="2"/>
  <c r="L216" i="2"/>
  <c r="D216" i="2"/>
  <c r="AB215" i="2"/>
  <c r="T215" i="2"/>
  <c r="L215" i="2"/>
  <c r="D215" i="2"/>
  <c r="AB214" i="2"/>
  <c r="T214" i="2"/>
  <c r="L214" i="2"/>
  <c r="D214" i="2"/>
  <c r="AB213" i="2"/>
  <c r="T213" i="2"/>
  <c r="L213" i="2"/>
  <c r="D213" i="2"/>
  <c r="AB212" i="2"/>
  <c r="T212" i="2"/>
  <c r="L212" i="2"/>
  <c r="D212" i="2"/>
  <c r="AB211" i="2"/>
  <c r="T211" i="2"/>
  <c r="L211" i="2"/>
  <c r="D211" i="2"/>
  <c r="AB210" i="2"/>
  <c r="T210" i="2"/>
  <c r="L210" i="2"/>
  <c r="D210" i="2"/>
  <c r="AB209" i="2"/>
  <c r="T209" i="2"/>
  <c r="L209" i="2"/>
  <c r="D209" i="2"/>
  <c r="AB208" i="2"/>
  <c r="T208" i="2"/>
  <c r="L208" i="2"/>
  <c r="D208" i="2"/>
  <c r="AB207" i="2"/>
  <c r="T207" i="2"/>
  <c r="L207" i="2"/>
  <c r="D207" i="2"/>
  <c r="AB206" i="2"/>
  <c r="T206" i="2"/>
  <c r="L206" i="2"/>
  <c r="D206" i="2"/>
  <c r="AB205" i="2"/>
  <c r="T205" i="2"/>
  <c r="L205" i="2"/>
  <c r="D205" i="2"/>
  <c r="AB204" i="2"/>
  <c r="T204" i="2"/>
  <c r="L204" i="2"/>
  <c r="D204" i="2"/>
  <c r="AB203" i="2"/>
  <c r="T203" i="2"/>
  <c r="L203" i="2"/>
  <c r="D203" i="2"/>
  <c r="AB202" i="2"/>
  <c r="T202" i="2"/>
  <c r="L202" i="2"/>
  <c r="D202" i="2"/>
  <c r="AB201" i="2"/>
  <c r="T201" i="2"/>
  <c r="L201" i="2"/>
  <c r="D201" i="2"/>
  <c r="AB200" i="2"/>
  <c r="T200" i="2"/>
  <c r="L200" i="2"/>
  <c r="D200" i="2"/>
  <c r="AB199" i="2"/>
  <c r="T199" i="2"/>
  <c r="L199" i="2"/>
  <c r="D199" i="2"/>
  <c r="AB198" i="2"/>
  <c r="T198" i="2"/>
  <c r="L198" i="2"/>
  <c r="D198" i="2"/>
  <c r="AB197" i="2"/>
  <c r="T197" i="2"/>
  <c r="L197" i="2"/>
  <c r="D197" i="2"/>
  <c r="AB196" i="2"/>
  <c r="T196" i="2"/>
  <c r="L196" i="2"/>
  <c r="D196" i="2"/>
  <c r="AB195" i="2"/>
  <c r="T195" i="2"/>
  <c r="L195" i="2"/>
  <c r="D195" i="2"/>
  <c r="AB194" i="2"/>
  <c r="T194" i="2"/>
  <c r="L194" i="2"/>
  <c r="D194" i="2"/>
  <c r="AB193" i="2"/>
  <c r="T193" i="2"/>
  <c r="L193" i="2"/>
  <c r="D193" i="2"/>
  <c r="AB192" i="2"/>
  <c r="T192" i="2"/>
  <c r="L192" i="2"/>
  <c r="D192" i="2"/>
  <c r="AB191" i="2"/>
  <c r="T191" i="2"/>
  <c r="L191" i="2"/>
  <c r="D191" i="2"/>
  <c r="AB190" i="2"/>
  <c r="T190" i="2"/>
  <c r="L190" i="2"/>
  <c r="D190" i="2"/>
  <c r="AB189" i="2"/>
  <c r="T189" i="2"/>
  <c r="L189" i="2"/>
  <c r="D189" i="2"/>
  <c r="AB188" i="2"/>
  <c r="T188" i="2"/>
  <c r="L188" i="2"/>
  <c r="D188" i="2"/>
  <c r="AB187" i="2"/>
  <c r="T187" i="2"/>
  <c r="L187" i="2"/>
  <c r="D187" i="2"/>
  <c r="AB186" i="2"/>
  <c r="T186" i="2"/>
  <c r="L186" i="2"/>
  <c r="D186" i="2"/>
  <c r="AB185" i="2"/>
  <c r="T185" i="2"/>
  <c r="L185" i="2"/>
  <c r="D185" i="2"/>
  <c r="AB184" i="2"/>
  <c r="T184" i="2"/>
  <c r="L184" i="2"/>
  <c r="D184" i="2"/>
  <c r="AB183" i="2"/>
  <c r="T183" i="2"/>
  <c r="L183" i="2"/>
  <c r="D183" i="2"/>
  <c r="AB182" i="2"/>
  <c r="T182" i="2"/>
  <c r="L182" i="2"/>
  <c r="D182" i="2"/>
  <c r="AB181" i="2"/>
  <c r="T181" i="2"/>
  <c r="L181" i="2"/>
  <c r="D181" i="2"/>
  <c r="AB180" i="2"/>
  <c r="T180" i="2"/>
  <c r="L180" i="2"/>
  <c r="D180" i="2"/>
  <c r="AB179" i="2"/>
  <c r="T179" i="2"/>
  <c r="L179" i="2"/>
  <c r="D179" i="2"/>
  <c r="AB178" i="2"/>
  <c r="T178" i="2"/>
  <c r="L178" i="2"/>
  <c r="D178" i="2"/>
  <c r="AB177" i="2"/>
  <c r="T177" i="2"/>
  <c r="L177" i="2"/>
  <c r="D177" i="2"/>
  <c r="AB176" i="2"/>
  <c r="T176" i="2"/>
  <c r="L176" i="2"/>
  <c r="D176" i="2"/>
  <c r="AB175" i="2"/>
  <c r="T175" i="2"/>
  <c r="L175" i="2"/>
  <c r="D175" i="2"/>
  <c r="AB174" i="2"/>
  <c r="T174" i="2"/>
  <c r="L174" i="2"/>
  <c r="D174" i="2"/>
  <c r="AB173" i="2"/>
  <c r="T173" i="2"/>
  <c r="L173" i="2"/>
  <c r="D173" i="2"/>
  <c r="AB172" i="2"/>
  <c r="T172" i="2"/>
  <c r="L172" i="2"/>
  <c r="D172" i="2"/>
  <c r="AB171" i="2"/>
  <c r="T171" i="2"/>
  <c r="L171" i="2"/>
  <c r="D171" i="2"/>
  <c r="AB170" i="2"/>
  <c r="T170" i="2"/>
  <c r="L170" i="2"/>
  <c r="D170" i="2"/>
  <c r="AB169" i="2"/>
  <c r="T169" i="2"/>
  <c r="L169" i="2"/>
  <c r="D169" i="2"/>
  <c r="AB168" i="2"/>
  <c r="T168" i="2"/>
  <c r="L168" i="2"/>
  <c r="D168" i="2"/>
  <c r="AB167" i="2"/>
  <c r="T167" i="2"/>
  <c r="L167" i="2"/>
  <c r="D167" i="2"/>
  <c r="AB166" i="2"/>
  <c r="T166" i="2"/>
  <c r="L166" i="2"/>
  <c r="D166" i="2"/>
  <c r="AB165" i="2"/>
  <c r="T165" i="2"/>
  <c r="L165" i="2"/>
  <c r="D165" i="2"/>
  <c r="AB164" i="2"/>
  <c r="T164" i="2"/>
  <c r="L164" i="2"/>
  <c r="D164" i="2"/>
  <c r="AB163" i="2"/>
  <c r="T163" i="2"/>
  <c r="L163" i="2"/>
  <c r="D163" i="2"/>
  <c r="AB162" i="2"/>
  <c r="T162" i="2"/>
  <c r="L162" i="2"/>
  <c r="D162" i="2"/>
  <c r="AB161" i="2"/>
  <c r="T161" i="2"/>
  <c r="L161" i="2"/>
  <c r="D161" i="2"/>
  <c r="AB160" i="2"/>
  <c r="T160" i="2"/>
  <c r="L160" i="2"/>
  <c r="D160" i="2"/>
  <c r="AB159" i="2"/>
  <c r="T159" i="2"/>
  <c r="L159" i="2"/>
  <c r="D159" i="2"/>
  <c r="AB158" i="2"/>
  <c r="T158" i="2"/>
  <c r="L158" i="2"/>
  <c r="D158" i="2"/>
  <c r="AB157" i="2"/>
  <c r="T157" i="2"/>
  <c r="L157" i="2"/>
  <c r="D157" i="2"/>
  <c r="AB156" i="2"/>
  <c r="T156" i="2"/>
  <c r="L156" i="2"/>
  <c r="D156" i="2"/>
  <c r="AB155" i="2"/>
  <c r="T155" i="2"/>
  <c r="L155" i="2"/>
  <c r="D155" i="2"/>
  <c r="AB154" i="2"/>
  <c r="T154" i="2"/>
  <c r="L154" i="2"/>
  <c r="D154" i="2"/>
  <c r="AB153" i="2"/>
  <c r="T153" i="2"/>
  <c r="L153" i="2"/>
  <c r="D153" i="2"/>
  <c r="AB152" i="2"/>
  <c r="T152" i="2"/>
  <c r="L152" i="2"/>
  <c r="D152" i="2"/>
  <c r="AB151" i="2"/>
  <c r="T151" i="2"/>
  <c r="L151" i="2"/>
  <c r="D151" i="2"/>
  <c r="AB150" i="2"/>
  <c r="T150" i="2"/>
  <c r="L150" i="2"/>
  <c r="D150" i="2"/>
  <c r="AB149" i="2"/>
  <c r="T149" i="2"/>
  <c r="L149" i="2"/>
  <c r="D149" i="2"/>
  <c r="AB148" i="2"/>
  <c r="T148" i="2"/>
  <c r="L148" i="2"/>
  <c r="D148" i="2"/>
  <c r="AB147" i="2"/>
  <c r="T147" i="2"/>
  <c r="L147" i="2"/>
  <c r="D147" i="2"/>
  <c r="AB146" i="2"/>
  <c r="T146" i="2"/>
  <c r="L146" i="2"/>
  <c r="D146" i="2"/>
  <c r="AB145" i="2"/>
  <c r="T145" i="2"/>
  <c r="L145" i="2"/>
  <c r="D145" i="2"/>
  <c r="AB144" i="2"/>
  <c r="T144" i="2"/>
  <c r="L144" i="2"/>
  <c r="D144" i="2"/>
  <c r="AB143" i="2"/>
  <c r="T143" i="2"/>
  <c r="L143" i="2"/>
  <c r="D143" i="2"/>
  <c r="AB142" i="2"/>
  <c r="T142" i="2"/>
  <c r="L142" i="2"/>
  <c r="D142" i="2"/>
  <c r="AB141" i="2"/>
  <c r="T141" i="2"/>
  <c r="L141" i="2"/>
  <c r="D141" i="2"/>
  <c r="AB140" i="2"/>
  <c r="T140" i="2"/>
  <c r="L140" i="2"/>
  <c r="D140" i="2"/>
  <c r="AB139" i="2"/>
  <c r="T139" i="2"/>
  <c r="L139" i="2"/>
  <c r="D139" i="2"/>
  <c r="AB138" i="2"/>
  <c r="T138" i="2"/>
  <c r="L138" i="2"/>
  <c r="D138" i="2"/>
  <c r="AB137" i="2"/>
  <c r="T137" i="2"/>
  <c r="L137" i="2"/>
  <c r="D137" i="2"/>
  <c r="AB136" i="2"/>
  <c r="T136" i="2"/>
  <c r="L136" i="2"/>
  <c r="D136" i="2"/>
  <c r="AB135" i="2"/>
  <c r="T135" i="2"/>
  <c r="L135" i="2"/>
  <c r="D135" i="2"/>
  <c r="AB134" i="2"/>
  <c r="T134" i="2"/>
  <c r="L134" i="2"/>
  <c r="D134" i="2"/>
  <c r="AB133" i="2"/>
  <c r="T133" i="2"/>
  <c r="L133" i="2"/>
  <c r="D133" i="2"/>
  <c r="AB132" i="2"/>
  <c r="T132" i="2"/>
  <c r="L132" i="2"/>
  <c r="D132" i="2"/>
  <c r="AB131" i="2"/>
  <c r="T131" i="2"/>
  <c r="L131" i="2"/>
  <c r="D131" i="2"/>
  <c r="AB130" i="2"/>
  <c r="T130" i="2"/>
  <c r="L130" i="2"/>
  <c r="D130" i="2"/>
  <c r="AB129" i="2"/>
  <c r="T129" i="2"/>
  <c r="L129" i="2"/>
  <c r="D129" i="2"/>
  <c r="AB128" i="2"/>
  <c r="T128" i="2"/>
  <c r="L128" i="2"/>
  <c r="D128" i="2"/>
  <c r="AB127" i="2"/>
  <c r="T127" i="2"/>
  <c r="L127" i="2"/>
  <c r="D127" i="2"/>
  <c r="AB126" i="2"/>
  <c r="T126" i="2"/>
  <c r="L126" i="2"/>
  <c r="D126" i="2"/>
  <c r="AB125" i="2"/>
  <c r="T125" i="2"/>
  <c r="L125" i="2"/>
  <c r="D125" i="2"/>
  <c r="AB124" i="2"/>
  <c r="T124" i="2"/>
  <c r="L124" i="2"/>
  <c r="D124" i="2"/>
  <c r="AB123" i="2"/>
  <c r="T123" i="2"/>
  <c r="L123" i="2"/>
  <c r="D123" i="2"/>
  <c r="AB122" i="2"/>
  <c r="T122" i="2"/>
  <c r="L122" i="2"/>
  <c r="D122" i="2"/>
  <c r="AB121" i="2"/>
  <c r="T121" i="2"/>
  <c r="L121" i="2"/>
  <c r="D121" i="2"/>
  <c r="AB120" i="2"/>
  <c r="T120" i="2"/>
  <c r="L120" i="2"/>
  <c r="D120" i="2"/>
  <c r="AB119" i="2"/>
  <c r="T119" i="2"/>
  <c r="L119" i="2"/>
  <c r="D119" i="2"/>
  <c r="AB118" i="2"/>
  <c r="T118" i="2"/>
  <c r="L118" i="2"/>
  <c r="D118" i="2"/>
  <c r="AB117" i="2"/>
  <c r="T117" i="2"/>
  <c r="L117" i="2"/>
  <c r="D117" i="2"/>
  <c r="AB116" i="2"/>
  <c r="T116" i="2"/>
  <c r="L116" i="2"/>
  <c r="D116" i="2"/>
  <c r="AB115" i="2"/>
  <c r="T115" i="2"/>
  <c r="L115" i="2"/>
  <c r="D115" i="2"/>
  <c r="AB114" i="2"/>
  <c r="T114" i="2"/>
  <c r="L114" i="2"/>
  <c r="D114" i="2"/>
  <c r="AB113" i="2"/>
  <c r="T113" i="2"/>
  <c r="L113" i="2"/>
  <c r="D113" i="2"/>
  <c r="AB112" i="2"/>
  <c r="T112" i="2"/>
  <c r="L112" i="2"/>
  <c r="D112" i="2"/>
  <c r="AB111" i="2"/>
  <c r="T111" i="2"/>
  <c r="L111" i="2"/>
  <c r="D111" i="2"/>
  <c r="AB110" i="2"/>
  <c r="T110" i="2"/>
  <c r="L110" i="2"/>
  <c r="D110" i="2"/>
  <c r="AB109" i="2"/>
  <c r="T109" i="2"/>
  <c r="L109" i="2"/>
  <c r="D109" i="2"/>
  <c r="AB108" i="2"/>
  <c r="T108" i="2"/>
  <c r="L108" i="2"/>
  <c r="D108" i="2"/>
  <c r="AB107" i="2"/>
  <c r="T107" i="2"/>
  <c r="L107" i="2"/>
  <c r="D107" i="2"/>
  <c r="AB106" i="2"/>
  <c r="T106" i="2"/>
  <c r="L106" i="2"/>
  <c r="D106" i="2"/>
  <c r="AB105" i="2"/>
  <c r="T105" i="2"/>
  <c r="L105" i="2"/>
  <c r="D105" i="2"/>
  <c r="AB104" i="2"/>
  <c r="T104" i="2"/>
  <c r="L104" i="2"/>
  <c r="D104" i="2"/>
  <c r="AB103" i="2"/>
  <c r="T103" i="2"/>
  <c r="L103" i="2"/>
  <c r="D103" i="2"/>
  <c r="AB102" i="2"/>
  <c r="T102" i="2"/>
  <c r="L102" i="2"/>
  <c r="D102" i="2"/>
  <c r="AB101" i="2"/>
  <c r="T101" i="2"/>
  <c r="L101" i="2"/>
  <c r="D101" i="2"/>
  <c r="AB100" i="2"/>
  <c r="T100" i="2"/>
  <c r="L100" i="2"/>
  <c r="D100" i="2"/>
  <c r="AB99" i="2"/>
  <c r="T99" i="2"/>
  <c r="L99" i="2"/>
  <c r="D99" i="2"/>
  <c r="AB98" i="2"/>
  <c r="T98" i="2"/>
  <c r="L98" i="2"/>
  <c r="D98" i="2"/>
  <c r="AB97" i="2"/>
  <c r="T97" i="2"/>
  <c r="L97" i="2"/>
  <c r="D97" i="2"/>
  <c r="AB96" i="2"/>
  <c r="T96" i="2"/>
  <c r="L96" i="2"/>
  <c r="D96" i="2"/>
  <c r="AB95" i="2"/>
  <c r="T95" i="2"/>
  <c r="L95" i="2"/>
  <c r="D95" i="2"/>
  <c r="AB94" i="2"/>
  <c r="T94" i="2"/>
  <c r="L94" i="2"/>
  <c r="D94" i="2"/>
  <c r="AB93" i="2"/>
  <c r="T93" i="2"/>
  <c r="L93" i="2"/>
  <c r="D93" i="2"/>
  <c r="AB92" i="2"/>
  <c r="T92" i="2"/>
  <c r="L92" i="2"/>
  <c r="D92" i="2"/>
  <c r="AB91" i="2"/>
  <c r="T91" i="2"/>
  <c r="L91" i="2"/>
  <c r="D91" i="2"/>
  <c r="AB90" i="2"/>
  <c r="T90" i="2"/>
  <c r="L90" i="2"/>
  <c r="D90" i="2"/>
  <c r="AB89" i="2"/>
  <c r="T89" i="2"/>
  <c r="L89" i="2"/>
  <c r="D89" i="2"/>
  <c r="AB88" i="2"/>
  <c r="T88" i="2"/>
  <c r="L88" i="2"/>
  <c r="D88" i="2"/>
  <c r="AB87" i="2"/>
  <c r="T87" i="2"/>
  <c r="L87" i="2"/>
  <c r="D87" i="2"/>
  <c r="AB86" i="2"/>
  <c r="T86" i="2"/>
  <c r="L86" i="2"/>
  <c r="D86" i="2"/>
  <c r="AB85" i="2"/>
  <c r="T85" i="2"/>
  <c r="L85" i="2"/>
  <c r="D85" i="2"/>
  <c r="AB84" i="2"/>
  <c r="T84" i="2"/>
  <c r="L84" i="2"/>
  <c r="D84" i="2"/>
  <c r="AB83" i="2"/>
  <c r="T83" i="2"/>
  <c r="L83" i="2"/>
  <c r="D83" i="2"/>
  <c r="AB82" i="2"/>
  <c r="T82" i="2"/>
  <c r="L82" i="2"/>
  <c r="D82" i="2"/>
  <c r="AB81" i="2"/>
  <c r="T81" i="2"/>
  <c r="L81" i="2"/>
  <c r="D81" i="2"/>
  <c r="AB80" i="2"/>
  <c r="T80" i="2"/>
  <c r="L80" i="2"/>
  <c r="D80" i="2"/>
  <c r="AB79" i="2"/>
  <c r="T79" i="2"/>
  <c r="L79" i="2"/>
  <c r="D79" i="2"/>
  <c r="AB78" i="2"/>
  <c r="T78" i="2"/>
  <c r="L78" i="2"/>
  <c r="D78" i="2"/>
  <c r="AB77" i="2"/>
  <c r="T77" i="2"/>
  <c r="L77" i="2"/>
  <c r="D77" i="2"/>
  <c r="AB76" i="2"/>
  <c r="T76" i="2"/>
  <c r="L76" i="2"/>
  <c r="D76" i="2"/>
  <c r="AB75" i="2"/>
  <c r="T75" i="2"/>
  <c r="L75" i="2"/>
  <c r="D75" i="2"/>
  <c r="AB74" i="2"/>
  <c r="T74" i="2"/>
  <c r="L74" i="2"/>
  <c r="D74" i="2"/>
  <c r="AB73" i="2"/>
  <c r="T73" i="2"/>
  <c r="L73" i="2"/>
  <c r="D73" i="2"/>
  <c r="AB72" i="2"/>
  <c r="T72" i="2"/>
  <c r="L72" i="2"/>
  <c r="D72" i="2"/>
  <c r="AB71" i="2"/>
  <c r="T71" i="2"/>
  <c r="L71" i="2"/>
  <c r="D71" i="2"/>
  <c r="AB70" i="2"/>
  <c r="T70" i="2"/>
  <c r="L70" i="2"/>
  <c r="D70" i="2"/>
  <c r="AB69" i="2"/>
  <c r="T69" i="2"/>
  <c r="L69" i="2"/>
  <c r="D69" i="2"/>
  <c r="AB68" i="2"/>
  <c r="T68" i="2"/>
  <c r="L68" i="2"/>
  <c r="D68" i="2"/>
  <c r="AB67" i="2"/>
  <c r="T67" i="2"/>
  <c r="L67" i="2"/>
  <c r="D67" i="2"/>
  <c r="AB66" i="2"/>
  <c r="T66" i="2"/>
  <c r="L66" i="2"/>
  <c r="D66" i="2"/>
  <c r="AB65" i="2"/>
  <c r="T65" i="2"/>
  <c r="L65" i="2"/>
  <c r="D65" i="2"/>
  <c r="AB64" i="2"/>
  <c r="T64" i="2"/>
  <c r="L64" i="2"/>
  <c r="D64" i="2"/>
  <c r="AB63" i="2"/>
  <c r="T63" i="2"/>
  <c r="L63" i="2"/>
  <c r="D63" i="2"/>
  <c r="AB62" i="2"/>
  <c r="T62" i="2"/>
  <c r="L62" i="2"/>
  <c r="D62" i="2"/>
  <c r="AB61" i="2"/>
  <c r="T61" i="2"/>
  <c r="L61" i="2"/>
  <c r="D61" i="2"/>
  <c r="AB60" i="2"/>
  <c r="T60" i="2"/>
  <c r="L60" i="2"/>
  <c r="D60" i="2"/>
  <c r="AB59" i="2"/>
  <c r="T59" i="2"/>
  <c r="L59" i="2"/>
  <c r="D59" i="2"/>
  <c r="AB58" i="2"/>
  <c r="T58" i="2"/>
  <c r="L58" i="2"/>
  <c r="D58" i="2"/>
  <c r="AB57" i="2"/>
  <c r="T57" i="2"/>
  <c r="L57" i="2"/>
  <c r="D57" i="2"/>
  <c r="AB56" i="2"/>
  <c r="T56" i="2"/>
  <c r="L56" i="2"/>
  <c r="D56" i="2"/>
  <c r="AB55" i="2"/>
  <c r="T55" i="2"/>
  <c r="L55" i="2"/>
  <c r="D55" i="2"/>
  <c r="AB54" i="2"/>
  <c r="T54" i="2"/>
  <c r="L54" i="2"/>
  <c r="D54" i="2"/>
  <c r="AB53" i="2"/>
  <c r="T53" i="2"/>
  <c r="L53" i="2"/>
  <c r="D53" i="2"/>
  <c r="AB52" i="2"/>
  <c r="T52" i="2"/>
  <c r="L52" i="2"/>
  <c r="D52" i="2"/>
  <c r="AB51" i="2"/>
  <c r="T51" i="2"/>
  <c r="L51" i="2"/>
  <c r="D51" i="2"/>
  <c r="AB50" i="2"/>
  <c r="T50" i="2"/>
  <c r="L50" i="2"/>
  <c r="D50" i="2"/>
  <c r="AB49" i="2"/>
  <c r="T49" i="2"/>
  <c r="L49" i="2"/>
  <c r="D49" i="2"/>
  <c r="AB48" i="2"/>
  <c r="T48" i="2"/>
  <c r="L48" i="2"/>
  <c r="D48" i="2"/>
  <c r="AB47" i="2"/>
  <c r="T47" i="2"/>
  <c r="L47" i="2"/>
  <c r="D47" i="2"/>
  <c r="AB46" i="2"/>
  <c r="T46" i="2"/>
  <c r="L46" i="2"/>
  <c r="D46" i="2"/>
  <c r="AB45" i="2"/>
  <c r="T45" i="2"/>
  <c r="L45" i="2"/>
  <c r="D45" i="2"/>
  <c r="AB44" i="2"/>
  <c r="T44" i="2"/>
  <c r="L44" i="2"/>
  <c r="D44" i="2"/>
  <c r="AB43" i="2"/>
  <c r="T43" i="2"/>
  <c r="L43" i="2"/>
  <c r="D43" i="2"/>
  <c r="AB42" i="2"/>
  <c r="T42" i="2"/>
  <c r="L42" i="2"/>
  <c r="D42" i="2"/>
  <c r="AB41" i="2"/>
  <c r="T41" i="2"/>
  <c r="L41" i="2"/>
  <c r="D41" i="2"/>
  <c r="AB40" i="2"/>
  <c r="T40" i="2"/>
  <c r="L40" i="2"/>
  <c r="D40" i="2"/>
  <c r="AB39" i="2"/>
  <c r="T39" i="2"/>
  <c r="L39" i="2"/>
  <c r="D39" i="2"/>
  <c r="AB38" i="2"/>
  <c r="T38" i="2"/>
  <c r="L38" i="2"/>
  <c r="D38" i="2"/>
  <c r="AB37" i="2"/>
  <c r="T37" i="2"/>
  <c r="L37" i="2"/>
  <c r="D37" i="2"/>
  <c r="AB36" i="2"/>
  <c r="T36" i="2"/>
  <c r="L36" i="2"/>
  <c r="D36" i="2"/>
  <c r="AB35" i="2"/>
  <c r="T35" i="2"/>
  <c r="L35" i="2"/>
  <c r="D35" i="2"/>
  <c r="AB34" i="2"/>
  <c r="T34" i="2"/>
  <c r="L34" i="2"/>
  <c r="D34" i="2"/>
  <c r="AB33" i="2"/>
  <c r="T33" i="2"/>
  <c r="L33" i="2"/>
  <c r="D33" i="2"/>
  <c r="AB32" i="2"/>
  <c r="T32" i="2"/>
  <c r="L32" i="2"/>
  <c r="D32" i="2"/>
  <c r="AB31" i="2"/>
  <c r="T31" i="2"/>
  <c r="L31" i="2"/>
  <c r="D31" i="2"/>
  <c r="AB30" i="2"/>
  <c r="T30" i="2"/>
  <c r="L30" i="2"/>
  <c r="D30" i="2"/>
  <c r="AB29" i="2"/>
  <c r="T29" i="2"/>
  <c r="L29" i="2"/>
  <c r="D29" i="2"/>
  <c r="AB28" i="2"/>
  <c r="T28" i="2"/>
  <c r="L28" i="2"/>
  <c r="D28" i="2"/>
  <c r="AB27" i="2"/>
  <c r="T27" i="2"/>
  <c r="L27" i="2"/>
  <c r="D27" i="2"/>
  <c r="AB26" i="2"/>
  <c r="T26" i="2"/>
  <c r="L26" i="2"/>
  <c r="D26" i="2"/>
  <c r="AB25" i="2"/>
  <c r="T25" i="2"/>
  <c r="L25" i="2"/>
  <c r="D25" i="2"/>
  <c r="AB24" i="2"/>
  <c r="T24" i="2"/>
  <c r="L24" i="2"/>
  <c r="D24" i="2"/>
  <c r="AB23" i="2"/>
  <c r="T23" i="2"/>
  <c r="L23" i="2"/>
  <c r="D23" i="2"/>
  <c r="AB22" i="2"/>
  <c r="T22" i="2"/>
  <c r="L22" i="2"/>
  <c r="D22" i="2"/>
  <c r="AB21" i="2"/>
  <c r="T21" i="2"/>
  <c r="L21" i="2"/>
  <c r="D21" i="2"/>
  <c r="AB20" i="2"/>
  <c r="T20" i="2"/>
  <c r="L20" i="2"/>
  <c r="D20" i="2"/>
  <c r="AB19" i="2"/>
  <c r="T19" i="2"/>
  <c r="L19" i="2"/>
  <c r="D19" i="2"/>
  <c r="AB18" i="2"/>
  <c r="T18" i="2"/>
  <c r="L18" i="2"/>
  <c r="D18" i="2"/>
  <c r="AB17" i="2"/>
  <c r="T17" i="2"/>
  <c r="L17" i="2"/>
  <c r="D17" i="2"/>
  <c r="AB16" i="2"/>
  <c r="T16" i="2"/>
  <c r="L16" i="2"/>
  <c r="D16" i="2"/>
  <c r="AB15" i="2"/>
  <c r="T15" i="2"/>
  <c r="L15" i="2"/>
  <c r="D15" i="2"/>
  <c r="AB14" i="2"/>
  <c r="T14" i="2"/>
  <c r="L14" i="2"/>
  <c r="D14" i="2"/>
  <c r="AB13" i="2"/>
  <c r="T13" i="2"/>
  <c r="L13" i="2"/>
  <c r="D13" i="2"/>
  <c r="AB12" i="2"/>
  <c r="T12" i="2"/>
  <c r="L12" i="2"/>
  <c r="D12" i="2"/>
  <c r="AB11" i="2"/>
  <c r="T11" i="2"/>
  <c r="L11" i="2"/>
  <c r="D11" i="2"/>
  <c r="AB10" i="2"/>
  <c r="T10" i="2"/>
  <c r="L10" i="2"/>
  <c r="D10" i="2"/>
  <c r="AB9" i="2"/>
  <c r="T9" i="2"/>
  <c r="L9" i="2"/>
  <c r="D9" i="2"/>
  <c r="AB8" i="2"/>
  <c r="T8" i="2"/>
  <c r="L8" i="2"/>
  <c r="D8" i="2"/>
  <c r="AB7" i="2"/>
  <c r="T7" i="2"/>
  <c r="L7" i="2"/>
  <c r="D7" i="2"/>
  <c r="AB6" i="2"/>
  <c r="T6" i="2"/>
  <c r="L6" i="2"/>
  <c r="D6" i="2"/>
  <c r="AB5" i="2"/>
  <c r="T5" i="2"/>
  <c r="L5" i="2"/>
  <c r="D5" i="2"/>
  <c r="AB4" i="2"/>
  <c r="T4" i="2"/>
  <c r="L4" i="2"/>
  <c r="D4" i="2"/>
  <c r="AB3" i="2"/>
  <c r="T3" i="2"/>
  <c r="L3" i="2"/>
  <c r="D3" i="2"/>
  <c r="AB2" i="2"/>
  <c r="T2" i="2"/>
  <c r="L2" i="2"/>
  <c r="D2" i="2"/>
  <c r="AB82" i="1"/>
  <c r="T82" i="1"/>
  <c r="L82" i="1"/>
  <c r="D82" i="1"/>
  <c r="AB81" i="1"/>
  <c r="T81" i="1"/>
  <c r="L81" i="1"/>
  <c r="D81" i="1"/>
  <c r="AB80" i="1"/>
  <c r="T80" i="1"/>
  <c r="L80" i="1"/>
  <c r="D80" i="1"/>
  <c r="AB79" i="1"/>
  <c r="T79" i="1"/>
  <c r="L79" i="1"/>
  <c r="D79" i="1"/>
  <c r="AB78" i="1"/>
  <c r="T78" i="1"/>
  <c r="L78" i="1"/>
  <c r="D78" i="1"/>
  <c r="AB77" i="1"/>
  <c r="T77" i="1"/>
  <c r="L77" i="1"/>
  <c r="D77" i="1"/>
  <c r="AB76" i="1"/>
  <c r="T76" i="1"/>
  <c r="L76" i="1"/>
  <c r="D76" i="1"/>
  <c r="AB75" i="1"/>
  <c r="T75" i="1"/>
  <c r="L75" i="1"/>
  <c r="D75" i="1"/>
  <c r="AB74" i="1"/>
  <c r="T74" i="1"/>
  <c r="L74" i="1"/>
  <c r="D74" i="1"/>
  <c r="AB73" i="1"/>
  <c r="T73" i="1"/>
  <c r="L73" i="1"/>
  <c r="D73" i="1"/>
  <c r="AB72" i="1"/>
  <c r="T72" i="1"/>
  <c r="L72" i="1"/>
  <c r="D72" i="1"/>
  <c r="AB71" i="1"/>
  <c r="T71" i="1"/>
  <c r="L71" i="1"/>
  <c r="D71" i="1"/>
  <c r="AB70" i="1"/>
  <c r="T70" i="1"/>
  <c r="L70" i="1"/>
  <c r="D70" i="1"/>
  <c r="AB69" i="1"/>
  <c r="T69" i="1"/>
  <c r="L69" i="1"/>
  <c r="D69" i="1"/>
  <c r="AB68" i="1"/>
  <c r="T68" i="1"/>
  <c r="L68" i="1"/>
  <c r="D68" i="1"/>
  <c r="AB67" i="1"/>
  <c r="T67" i="1"/>
  <c r="L67" i="1"/>
  <c r="D67" i="1"/>
  <c r="AB66" i="1"/>
  <c r="T66" i="1"/>
  <c r="L66" i="1"/>
  <c r="D66" i="1"/>
  <c r="AB65" i="1"/>
  <c r="T65" i="1"/>
  <c r="L65" i="1"/>
  <c r="D65" i="1"/>
  <c r="AB64" i="1"/>
  <c r="T64" i="1"/>
  <c r="L64" i="1"/>
  <c r="D64" i="1"/>
  <c r="AB63" i="1"/>
  <c r="T63" i="1"/>
  <c r="L63" i="1"/>
  <c r="D63" i="1"/>
  <c r="AB62" i="1"/>
  <c r="T62" i="1"/>
  <c r="L62" i="1"/>
  <c r="D62" i="1"/>
  <c r="AB61" i="1"/>
  <c r="T61" i="1"/>
  <c r="L61" i="1"/>
  <c r="D61" i="1"/>
  <c r="AB60" i="1"/>
  <c r="T60" i="1"/>
  <c r="L60" i="1"/>
  <c r="D60" i="1"/>
  <c r="AB59" i="1"/>
  <c r="T59" i="1"/>
  <c r="L59" i="1"/>
  <c r="D59" i="1"/>
  <c r="AB58" i="1"/>
  <c r="T58" i="1"/>
  <c r="L58" i="1"/>
  <c r="D58" i="1"/>
  <c r="AB57" i="1"/>
  <c r="T57" i="1"/>
  <c r="L57" i="1"/>
  <c r="D57" i="1"/>
  <c r="AB56" i="1"/>
  <c r="T56" i="1"/>
  <c r="L56" i="1"/>
  <c r="D56" i="1"/>
  <c r="AB55" i="1"/>
  <c r="T55" i="1"/>
  <c r="L55" i="1"/>
  <c r="D55" i="1"/>
  <c r="AB54" i="1"/>
  <c r="T54" i="1"/>
  <c r="L54" i="1"/>
  <c r="D54" i="1"/>
  <c r="AB53" i="1"/>
  <c r="T53" i="1"/>
  <c r="L53" i="1"/>
  <c r="D53" i="1"/>
  <c r="AB52" i="1"/>
  <c r="T52" i="1"/>
  <c r="L52" i="1"/>
  <c r="D52" i="1"/>
  <c r="AB51" i="1"/>
  <c r="T51" i="1"/>
  <c r="L51" i="1"/>
  <c r="D51" i="1"/>
  <c r="AB50" i="1"/>
  <c r="T50" i="1"/>
  <c r="L50" i="1"/>
  <c r="D50" i="1"/>
  <c r="AB49" i="1"/>
  <c r="T49" i="1"/>
  <c r="L49" i="1"/>
  <c r="D49" i="1"/>
  <c r="AB48" i="1"/>
  <c r="T48" i="1"/>
  <c r="L48" i="1"/>
  <c r="D48" i="1"/>
  <c r="AB47" i="1"/>
  <c r="T47" i="1"/>
  <c r="L47" i="1"/>
  <c r="D47" i="1"/>
  <c r="AB46" i="1"/>
  <c r="T46" i="1"/>
  <c r="L46" i="1"/>
  <c r="D46" i="1"/>
  <c r="AB45" i="1"/>
  <c r="T45" i="1"/>
  <c r="L45" i="1"/>
  <c r="D45" i="1"/>
  <c r="AB44" i="1"/>
  <c r="T44" i="1"/>
  <c r="L44" i="1"/>
  <c r="D44" i="1"/>
  <c r="AB43" i="1"/>
  <c r="T43" i="1"/>
  <c r="L43" i="1"/>
  <c r="D43" i="1"/>
  <c r="AB42" i="1"/>
  <c r="T42" i="1"/>
  <c r="L42" i="1"/>
  <c r="D42" i="1"/>
  <c r="AB41" i="1"/>
  <c r="T41" i="1"/>
  <c r="L41" i="1"/>
  <c r="D41" i="1"/>
  <c r="AB40" i="1"/>
  <c r="T40" i="1"/>
  <c r="L40" i="1"/>
  <c r="D40" i="1"/>
  <c r="AB39" i="1"/>
  <c r="T39" i="1"/>
  <c r="L39" i="1"/>
  <c r="D39" i="1"/>
  <c r="AB38" i="1"/>
  <c r="T38" i="1"/>
  <c r="L38" i="1"/>
  <c r="D38" i="1"/>
  <c r="AB37" i="1"/>
  <c r="T37" i="1"/>
  <c r="L37" i="1"/>
  <c r="D37" i="1"/>
  <c r="AE36" i="1"/>
  <c r="AB36" i="1"/>
  <c r="W36" i="1"/>
  <c r="T36" i="1"/>
  <c r="O36" i="1"/>
  <c r="L36" i="1"/>
  <c r="G36" i="1"/>
  <c r="D36" i="1"/>
  <c r="AB35" i="1"/>
  <c r="T35" i="1"/>
  <c r="L35" i="1"/>
  <c r="D35" i="1"/>
  <c r="AB34" i="1"/>
  <c r="T34" i="1"/>
  <c r="L34" i="1"/>
  <c r="D34" i="1"/>
  <c r="AB33" i="1"/>
  <c r="T33" i="1"/>
  <c r="L33" i="1"/>
  <c r="D33" i="1"/>
  <c r="AB32" i="1"/>
  <c r="T32" i="1"/>
  <c r="L32" i="1"/>
  <c r="D32" i="1"/>
  <c r="AB31" i="1"/>
  <c r="T31" i="1"/>
  <c r="L31" i="1"/>
  <c r="D31" i="1"/>
  <c r="AB30" i="1"/>
  <c r="T30" i="1"/>
  <c r="L30" i="1"/>
  <c r="D30" i="1"/>
  <c r="AB29" i="1"/>
  <c r="T29" i="1"/>
  <c r="L29" i="1"/>
  <c r="D29" i="1"/>
  <c r="AB28" i="1"/>
  <c r="T28" i="1"/>
  <c r="L28" i="1"/>
  <c r="D28" i="1"/>
  <c r="AB27" i="1"/>
  <c r="T27" i="1"/>
  <c r="L27" i="1"/>
  <c r="D27" i="1"/>
  <c r="AB26" i="1"/>
  <c r="T26" i="1"/>
  <c r="L26" i="1"/>
  <c r="D26" i="1"/>
  <c r="AB25" i="1"/>
  <c r="T25" i="1"/>
  <c r="L25" i="1"/>
  <c r="D25" i="1"/>
  <c r="AB24" i="1"/>
  <c r="T24" i="1"/>
  <c r="L24" i="1"/>
  <c r="D24" i="1"/>
  <c r="AB23" i="1"/>
  <c r="T23" i="1"/>
  <c r="L23" i="1"/>
  <c r="D23" i="1"/>
  <c r="AB22" i="1"/>
  <c r="T22" i="1"/>
  <c r="L22" i="1"/>
  <c r="D22" i="1"/>
  <c r="AB21" i="1"/>
  <c r="T21" i="1"/>
  <c r="L21" i="1"/>
  <c r="D21" i="1"/>
  <c r="AB20" i="1"/>
  <c r="T20" i="1"/>
  <c r="L20" i="1"/>
  <c r="D20" i="1"/>
  <c r="AB19" i="1"/>
  <c r="T19" i="1"/>
  <c r="L19" i="1"/>
  <c r="D19" i="1"/>
  <c r="AB18" i="1"/>
  <c r="T18" i="1"/>
  <c r="L18" i="1"/>
  <c r="D18" i="1"/>
  <c r="AB17" i="1"/>
  <c r="T17" i="1"/>
  <c r="L17" i="1"/>
  <c r="D17" i="1"/>
  <c r="AB16" i="1"/>
  <c r="T16" i="1"/>
  <c r="L16" i="1"/>
  <c r="D16" i="1"/>
  <c r="AB15" i="1"/>
  <c r="T15" i="1"/>
  <c r="L15" i="1"/>
  <c r="D15" i="1"/>
  <c r="AB14" i="1"/>
  <c r="T14" i="1"/>
  <c r="L14" i="1"/>
  <c r="D14" i="1"/>
  <c r="AB13" i="1"/>
  <c r="T13" i="1"/>
  <c r="L13" i="1"/>
  <c r="D13" i="1"/>
  <c r="AB12" i="1"/>
  <c r="T12" i="1"/>
  <c r="L12" i="1"/>
  <c r="D12" i="1"/>
  <c r="AB11" i="1"/>
  <c r="T11" i="1"/>
  <c r="L11" i="1"/>
  <c r="D11" i="1"/>
  <c r="AB10" i="1"/>
  <c r="T10" i="1"/>
  <c r="L10" i="1"/>
  <c r="D10" i="1"/>
  <c r="AB9" i="1"/>
  <c r="T9" i="1"/>
  <c r="L9" i="1"/>
  <c r="D9" i="1"/>
  <c r="AB8" i="1"/>
  <c r="T8" i="1"/>
  <c r="L8" i="1"/>
  <c r="D8" i="1"/>
  <c r="AB7" i="1"/>
  <c r="T7" i="1"/>
  <c r="L7" i="1"/>
  <c r="D7" i="1"/>
  <c r="AB6" i="1"/>
  <c r="T6" i="1"/>
  <c r="L6" i="1"/>
  <c r="D6" i="1"/>
  <c r="AB5" i="1"/>
  <c r="T5" i="1"/>
  <c r="L5" i="1"/>
  <c r="D5" i="1"/>
  <c r="AB4" i="1"/>
  <c r="T4" i="1"/>
  <c r="L4" i="1"/>
  <c r="D4" i="1"/>
  <c r="AB3" i="1"/>
  <c r="T3" i="1"/>
  <c r="L3" i="1"/>
  <c r="D3" i="1"/>
  <c r="AB2" i="1"/>
  <c r="T2" i="1"/>
  <c r="L2" i="1"/>
  <c r="D2" i="1"/>
</calcChain>
</file>

<file path=xl/sharedStrings.xml><?xml version="1.0" encoding="utf-8"?>
<sst xmlns="http://schemas.openxmlformats.org/spreadsheetml/2006/main" count="4920" uniqueCount="360">
  <si>
    <t>Sample Id</t>
  </si>
  <si>
    <t>Overall Survival Status</t>
  </si>
  <si>
    <t>GGT1: mRNA expression (FPKM polyA) (log2(value + 1))</t>
  </si>
  <si>
    <t>Log2</t>
  </si>
  <si>
    <t>Copy Number Alterations</t>
  </si>
  <si>
    <t>GGT5: mRNA expression (FPKM polyA) (log2(value + 1))</t>
  </si>
  <si>
    <t>GGT6: mRNA expression (FPKM polyA) (log2(value + 1))</t>
  </si>
  <si>
    <t>GGT7: mRNA expression (FPKM polyA) (log2(value + 1))</t>
  </si>
  <si>
    <t>MO_1084-Tumor</t>
  </si>
  <si>
    <t>0:LIVING</t>
  </si>
  <si>
    <t>GGT1: Shallow Deletion</t>
  </si>
  <si>
    <t>GGT5: Shallow Deletion</t>
  </si>
  <si>
    <t>GGT6: Shallow Deletion</t>
  </si>
  <si>
    <t>GGT7: Diploid</t>
  </si>
  <si>
    <t>MO_1094-Tumor</t>
  </si>
  <si>
    <t>MO_1176-Tumor</t>
  </si>
  <si>
    <t>GGT1: Diploid</t>
  </si>
  <si>
    <t>GGT5: Diploid</t>
  </si>
  <si>
    <t>MO_1184-Tumor</t>
  </si>
  <si>
    <t>GGT6: Diploid</t>
  </si>
  <si>
    <t>MO_1336-TM</t>
  </si>
  <si>
    <t>GGT7: Gain</t>
  </si>
  <si>
    <t>MO_1447_Tumor</t>
  </si>
  <si>
    <t>MO_1510_T</t>
  </si>
  <si>
    <t>PM158-TM</t>
  </si>
  <si>
    <t>PRAD-01115362-Tumor-SM-7A15P</t>
  </si>
  <si>
    <t>PRAD-01115467-Tumor-SM-6B2KD</t>
  </si>
  <si>
    <t>PRAD-01115526-Tumor-SM-A4KND</t>
  </si>
  <si>
    <t>PRAD-01115549-Tumor-SM-A4KNH</t>
  </si>
  <si>
    <t>PRAD-01115550-Tumor-SM-A4KNI</t>
  </si>
  <si>
    <t>PRAD-06115124-Tumor-SM-7LGU1</t>
  </si>
  <si>
    <t>PRAD-6115395.0-Tumor-SM-7LGUH</t>
  </si>
  <si>
    <t>GGT1: Gain</t>
  </si>
  <si>
    <t>GGT5: Gain</t>
  </si>
  <si>
    <t>PRAD-6115399.0-Tumor-SM-7LGUL</t>
  </si>
  <si>
    <t>GGT7: Amplification</t>
  </si>
  <si>
    <t>PRAD-6115590.0-Tumor-SM-B2XRS</t>
  </si>
  <si>
    <t>GGT6: Gain</t>
  </si>
  <si>
    <t>PROS01448-1115202-Tumor-SM-5SGU5</t>
  </si>
  <si>
    <t>GGT7: Shallow Deletion</t>
  </si>
  <si>
    <t>PROS01448-6115234-Tumor-SM-67ERX</t>
  </si>
  <si>
    <t>PROS01448-6115235-Tumor-SM-67ERY</t>
  </si>
  <si>
    <t>SC_9026-Tumor</t>
  </si>
  <si>
    <t>SC_9050-Tumor</t>
  </si>
  <si>
    <t>GGT1: Deep Deletion</t>
  </si>
  <si>
    <t>GGT5: Deep Deletion</t>
  </si>
  <si>
    <t>SC_9057-Tumor</t>
  </si>
  <si>
    <t>SC_9124_Tumor</t>
  </si>
  <si>
    <t>SC_9129_Tumor</t>
  </si>
  <si>
    <t>SC_9181_T</t>
  </si>
  <si>
    <t>SC_9183_T</t>
  </si>
  <si>
    <t>TP_2054-TM</t>
  </si>
  <si>
    <t>TP_2064-TM</t>
  </si>
  <si>
    <t>TP_2069_Tumor</t>
  </si>
  <si>
    <t>TP_2077_Tumor</t>
  </si>
  <si>
    <t>TP_2078_Tumor</t>
  </si>
  <si>
    <t>TP_2081_T</t>
  </si>
  <si>
    <t>WCM335_X1</t>
  </si>
  <si>
    <t>DFCI.11-104.13-Tumor</t>
  </si>
  <si>
    <t>1:DECEASED</t>
  </si>
  <si>
    <t>MO_1124-Tumor</t>
  </si>
  <si>
    <t>GGT1: Amplification</t>
  </si>
  <si>
    <t>GGT5: Amplification</t>
  </si>
  <si>
    <t>MO_1128-Tumor</t>
  </si>
  <si>
    <t>MO_1179-Tumor</t>
  </si>
  <si>
    <t>MO_1192-Tumor</t>
  </si>
  <si>
    <t>MO_1219-Tumor</t>
  </si>
  <si>
    <t>MO_1241-Tumor</t>
  </si>
  <si>
    <t>GGT6: Deep Deletion</t>
  </si>
  <si>
    <t>MO_1337-TM</t>
  </si>
  <si>
    <t>MO_1410-Tumor</t>
  </si>
  <si>
    <t>PM14-TM</t>
  </si>
  <si>
    <t>PRAD-01115444-Tumor-SM-6B2K9</t>
  </si>
  <si>
    <t>PRAD-01115468-Tumor-SM-6B2KE</t>
  </si>
  <si>
    <t>PRAD-01115554-Tumor-SM-A56E4</t>
  </si>
  <si>
    <t>PRAD-6115392.0-Tumor-SM-B2XRZ</t>
  </si>
  <si>
    <t>PRAD-6115594.0-Tumor-SM-B2XRW</t>
  </si>
  <si>
    <t>PRAD-6115595.0-Tumor-SM-B2XRY</t>
  </si>
  <si>
    <t>PRAD-6115605.0-Tumor-SM-B2XSA</t>
  </si>
  <si>
    <t>PROS01448-1115161-Tumor-SM-5SGU1</t>
  </si>
  <si>
    <t>PROS01448-1115183-Tumor-SM-5SGU3</t>
  </si>
  <si>
    <t>PROS01448-6115242-Tumor-SM-67ES1</t>
  </si>
  <si>
    <t>PROS01448-6115247-Tumor-SM-67ES2</t>
  </si>
  <si>
    <t>PROS01448-6115251-Tumor-SM-67ES6</t>
  </si>
  <si>
    <t>PROS10448-1115156-Tumor-SM-5EEBN</t>
  </si>
  <si>
    <t>PROS12319B-SU2C-06115114-Tumor-SM-4W2N9</t>
  </si>
  <si>
    <t>PROS12319B-SU2C-06115116-Tumor-SM-4W2NB</t>
  </si>
  <si>
    <t>PROS12319B-SU2C-06115121-Tumor-SM-4W2NG</t>
  </si>
  <si>
    <t>SC_9027_T</t>
  </si>
  <si>
    <t>SC_9035_T</t>
  </si>
  <si>
    <t>SC_9036-Tumor</t>
  </si>
  <si>
    <t>SC_9037-Tumor</t>
  </si>
  <si>
    <t>SC_9043-Tumor</t>
  </si>
  <si>
    <t>SC_9055-Tumor</t>
  </si>
  <si>
    <t>SC_9056_T</t>
  </si>
  <si>
    <t>SC_9065-TM-Tumor2</t>
  </si>
  <si>
    <t>SC_9068-Tumor</t>
  </si>
  <si>
    <t>SC_9080-TM</t>
  </si>
  <si>
    <t>SC_9081-TM</t>
  </si>
  <si>
    <t>SC_9083-TM</t>
  </si>
  <si>
    <t>SC_9086-TM</t>
  </si>
  <si>
    <t>SC_9086_T</t>
  </si>
  <si>
    <t>SC_9092-TM</t>
  </si>
  <si>
    <t>SC_9137_Tumor</t>
  </si>
  <si>
    <t>SC_9146_T</t>
  </si>
  <si>
    <t>SC_9175_T</t>
  </si>
  <si>
    <t>SC_9176_T</t>
  </si>
  <si>
    <t>TP_2009-Tumor</t>
  </si>
  <si>
    <t>TP_2060-TM</t>
  </si>
  <si>
    <t>Abiraterone (ABI) and Enzalutamide (ENZA) Exposure Status</t>
  </si>
  <si>
    <t>log2</t>
  </si>
  <si>
    <t>MO_1013-Tumor</t>
  </si>
  <si>
    <t>Exposed</t>
  </si>
  <si>
    <t>MO_1014-Tumor</t>
  </si>
  <si>
    <t>MO_1114-Tumor</t>
  </si>
  <si>
    <t>MO_1161-TM</t>
  </si>
  <si>
    <t>MO_1215-Tumor</t>
  </si>
  <si>
    <t>MO_1221-Tumor</t>
  </si>
  <si>
    <t>MO_1232-Tumor</t>
  </si>
  <si>
    <t>MO_1244-Tumor</t>
  </si>
  <si>
    <t>MO_1249-Tumor</t>
  </si>
  <si>
    <t>MO_1277-TM</t>
  </si>
  <si>
    <t>MO_1316-TM</t>
  </si>
  <si>
    <t>MO_1420_Tumor</t>
  </si>
  <si>
    <t>MO_1482_T</t>
  </si>
  <si>
    <t>MO_1492_T</t>
  </si>
  <si>
    <t>MO_1514_T</t>
  </si>
  <si>
    <t>GGT7: Deep Deletion</t>
  </si>
  <si>
    <t>PM119-TM</t>
  </si>
  <si>
    <t>PM139-TM</t>
  </si>
  <si>
    <t>PM159-TM</t>
  </si>
  <si>
    <t>PM161-TM</t>
  </si>
  <si>
    <t>PM163-TM</t>
  </si>
  <si>
    <t>PM189-TM</t>
  </si>
  <si>
    <t>PM2-TM</t>
  </si>
  <si>
    <t>PM90-TM</t>
  </si>
  <si>
    <t>PRAD-01115525-Tumor-SM-A4KNC</t>
  </si>
  <si>
    <t>PRAD-01115527-Tumor-SM-A4KNE</t>
  </si>
  <si>
    <t>PRAD-01115531-Tumor-SM-A4KNG</t>
  </si>
  <si>
    <t>PRAD-01115556-Tumor-SM-A56E5</t>
  </si>
  <si>
    <t>PRAD-01115569-Tumor-SM-A56E6</t>
  </si>
  <si>
    <t>PRAD-01115577-Tumor-SM-A56E9</t>
  </si>
  <si>
    <t>PRAD-01115578-Tumor-SM-A56EA</t>
  </si>
  <si>
    <t>PRAD-01115581-Tumor-SM-A56EB</t>
  </si>
  <si>
    <t>PRAD-6115250.0-Tumor-SM-B2XRX</t>
  </si>
  <si>
    <t>PRAD-6115296.0-Tumor-SM-B2XS2</t>
  </si>
  <si>
    <t>PRAD-6115385.0-Tumor-SM-7LGU7</t>
  </si>
  <si>
    <t>PRAD-6115390.0-Tumor-SM-7LGUC</t>
  </si>
  <si>
    <t>PRAD-6115391.0-Tumor-SM-7LGUD</t>
  </si>
  <si>
    <t>PRAD-6115393.0-Tumor-SM-7LGUF</t>
  </si>
  <si>
    <t>PRAD-6115396.0-Tumor-SM-7LGUI</t>
  </si>
  <si>
    <t>PRAD-6115397.0-Tumor-SM-7LGUJ</t>
  </si>
  <si>
    <t>PRAD-6115398.0-Tumor-SM-7LGUK</t>
  </si>
  <si>
    <t>PRAD-6115400.0-Tumor-SM-7LGUM</t>
  </si>
  <si>
    <t>PRAD-6115400.0-Tumor-SM-7LGUN</t>
  </si>
  <si>
    <t>PRAD-6115402.0-Tumor-SM-7LGUP</t>
  </si>
  <si>
    <t>PRAD-6115427.0-Tumor-SM-B2XRT</t>
  </si>
  <si>
    <t>PRAD-6115592.0-Tumor-SM-B2XRU</t>
  </si>
  <si>
    <t>PRAD-6115593.0-Tumor-SM-B2XRV</t>
  </si>
  <si>
    <t>PRAD-6115596.0-Tumor-SM-B2XS1</t>
  </si>
  <si>
    <t>PRAD-6115598.0-Tumor-SM-B2XS3</t>
  </si>
  <si>
    <t>PRAD-6115599.0-Tumor-SM-B2XS4</t>
  </si>
  <si>
    <t>PRAD-6115601.0-Tumor-SM-B2XS7</t>
  </si>
  <si>
    <t>PRAD-6115603.0-Tumor-SM-B2XS8</t>
  </si>
  <si>
    <t>PRAD-DFCI.11-104.15-Tumor-SM-3S2HH</t>
  </si>
  <si>
    <t>PROS01448-1115244-Tumor-SM-5SGU6</t>
  </si>
  <si>
    <t>PROS01448-6115219-Tumor-SM-67ERS</t>
  </si>
  <si>
    <t>PROS01448-6115224-Tumor-SM-67ERT</t>
  </si>
  <si>
    <t>PROS01448-6115227-Tumor-SM-67ERU</t>
  </si>
  <si>
    <t>PROS01448-6115233-Tumor-SM-67ERW</t>
  </si>
  <si>
    <t>PROS01448-6115250-Tumor-SM-67ES5</t>
  </si>
  <si>
    <t>PROS10448-01115200-Tumor-SM-7LYLF</t>
  </si>
  <si>
    <t>PROS10448-01115374-Tumor-SM-7LYLG</t>
  </si>
  <si>
    <t>PROS10448-1115153-Tumor-SM-5EEBL</t>
  </si>
  <si>
    <t>PROS10448-1115154-Tumor-SM-5EEBM</t>
  </si>
  <si>
    <t>PROS10448-1115157-Tumor-SM-5EEBO</t>
  </si>
  <si>
    <t>PROS12319B-SU2C-06115115-Tumor-SM-4W2NA</t>
  </si>
  <si>
    <t>PROS12319B-SU2C-06115117-Tumor-SM-4W2NC</t>
  </si>
  <si>
    <t>PROS12319B-SU2C-06115118-Tumor-SM-4W2ND</t>
  </si>
  <si>
    <t>PROS12319B-SU2C-06115119-Tumor-SM-4W2NE</t>
  </si>
  <si>
    <t>PROS12319B-SU2C-06115123-Tumor-SM-4W2NI</t>
  </si>
  <si>
    <t>SC_9007-Tumor</t>
  </si>
  <si>
    <t>SC_9016-Tumor</t>
  </si>
  <si>
    <t>SC_9016_T</t>
  </si>
  <si>
    <t>SC_9019-Tumor</t>
  </si>
  <si>
    <t>SC_9030-Tumor</t>
  </si>
  <si>
    <t>SC_9038-Tumor</t>
  </si>
  <si>
    <t>SC_9046-Tumor</t>
  </si>
  <si>
    <t>SC_9047-Tumor</t>
  </si>
  <si>
    <t>SC_9048-Tumor</t>
  </si>
  <si>
    <t>SC_9059-Tumor</t>
  </si>
  <si>
    <t>SC_9060-Tumor</t>
  </si>
  <si>
    <t>SC_9061-Tumor</t>
  </si>
  <si>
    <t>SC_9062-Tumor</t>
  </si>
  <si>
    <t>SC_9063-Tumor</t>
  </si>
  <si>
    <t>SC_9069_T</t>
  </si>
  <si>
    <t>SC_9071-TM</t>
  </si>
  <si>
    <t>SC_9072-TM</t>
  </si>
  <si>
    <t>SC_9073-TM</t>
  </si>
  <si>
    <t>SC_9074_T</t>
  </si>
  <si>
    <t>SC_9094-Tumor</t>
  </si>
  <si>
    <t>SC_9097-TM</t>
  </si>
  <si>
    <t>SC_9099-Tumor</t>
  </si>
  <si>
    <t>SC_9100-Tumor</t>
  </si>
  <si>
    <t>SC_9103-Tumor</t>
  </si>
  <si>
    <t>SC_9104-Tumor</t>
  </si>
  <si>
    <t>SC_9105_Tumor</t>
  </si>
  <si>
    <t>SC_9107-Tumor</t>
  </si>
  <si>
    <t>SC_9109-Tumor</t>
  </si>
  <si>
    <t>SC_9118_Tumor</t>
  </si>
  <si>
    <t>SC_9126_Tumor</t>
  </si>
  <si>
    <t>SC_9132_Tumor</t>
  </si>
  <si>
    <t>SC_9145_Tumor</t>
  </si>
  <si>
    <t>SC_9148_Tumor</t>
  </si>
  <si>
    <t>SC_9153_Tumor</t>
  </si>
  <si>
    <t>SC_9156_Tumor</t>
  </si>
  <si>
    <t>SC_9162_Tumor</t>
  </si>
  <si>
    <t>SC_9163_Tumor</t>
  </si>
  <si>
    <t>SC_9165_Tumor</t>
  </si>
  <si>
    <t>SC_9184_T</t>
  </si>
  <si>
    <t>SC_9186_T</t>
  </si>
  <si>
    <t>SC_9187_T</t>
  </si>
  <si>
    <t>SC_9189_T</t>
  </si>
  <si>
    <t>SC_9194_T</t>
  </si>
  <si>
    <t>TP_2020-Tumor</t>
  </si>
  <si>
    <t>TP_2032-Tumor</t>
  </si>
  <si>
    <t>TP_2061-TM</t>
  </si>
  <si>
    <t>WCM210_Z2</t>
  </si>
  <si>
    <t>GGT6: Amplification</t>
  </si>
  <si>
    <t>WCM218_Z3</t>
  </si>
  <si>
    <t>WCM258_Z2</t>
  </si>
  <si>
    <t>WCM4_X1</t>
  </si>
  <si>
    <t>WCM666_X1</t>
  </si>
  <si>
    <t>WCM89_X1</t>
  </si>
  <si>
    <t>WCM91_Z1</t>
  </si>
  <si>
    <t>MO_1012-Tumor-Subcutaneous_nodule</t>
  </si>
  <si>
    <t>Naive</t>
  </si>
  <si>
    <t>MO_1015-Tumor</t>
  </si>
  <si>
    <t>MO_1020-Tumor</t>
  </si>
  <si>
    <t>MO_1040-Tumor</t>
  </si>
  <si>
    <t>MO_1054-Tumor</t>
  </si>
  <si>
    <t>MO_1071-Tumor</t>
  </si>
  <si>
    <t>MO_1095-Tumor</t>
  </si>
  <si>
    <t>MO_1118-TM</t>
  </si>
  <si>
    <t>MO_1202-Tumor</t>
  </si>
  <si>
    <t>MO_1262-Tumor</t>
  </si>
  <si>
    <t>MO_1339-TM</t>
  </si>
  <si>
    <t>MO_1421_Tumor</t>
  </si>
  <si>
    <t>MO_1446_T</t>
  </si>
  <si>
    <t>MO_1460_Tumor</t>
  </si>
  <si>
    <t>MO_1469_T</t>
  </si>
  <si>
    <t>MO_1511_T</t>
  </si>
  <si>
    <t>MO_1556_T</t>
  </si>
  <si>
    <t>PM155-TM</t>
  </si>
  <si>
    <t>PRAD-01115528-Tumor-SM-A4KNF</t>
  </si>
  <si>
    <t>PRAD-01115574-Tumor-SM-A56E7</t>
  </si>
  <si>
    <t>PRAD-6115381.0-Tumor-SM-7LGU3</t>
  </si>
  <si>
    <t>PRAD-6115388.0-Tumor-SM-7LGUA</t>
  </si>
  <si>
    <t>PRAD-6115597.0-Tumor-SM-B2XS5</t>
  </si>
  <si>
    <t>PRAD-6115600.0-Tumor-SM-B2XS6</t>
  </si>
  <si>
    <t>PRAD-6115604.0-Tumor-SM-B2XS9</t>
  </si>
  <si>
    <t>PROS01448-6115237-Tumor-SM-67ERZ</t>
  </si>
  <si>
    <t>PROS10448-1115150-Tumor-SM-5EEBK</t>
  </si>
  <si>
    <t>SC_9012-Tumor</t>
  </si>
  <si>
    <t>SC_9017-Tumor</t>
  </si>
  <si>
    <t>SC_9022-Tumor</t>
  </si>
  <si>
    <t>SC_9023-Tumor</t>
  </si>
  <si>
    <t>SC_9028-Tumor</t>
  </si>
  <si>
    <t>SC_9029-Tumor</t>
  </si>
  <si>
    <t>SC_9031-TM</t>
  </si>
  <si>
    <t>SC_9032-Tumor</t>
  </si>
  <si>
    <t>SC_9034-Tumor</t>
  </si>
  <si>
    <t>SC_9058-Tumor</t>
  </si>
  <si>
    <t>SC_9091-TM</t>
  </si>
  <si>
    <t>SC_9093-TM</t>
  </si>
  <si>
    <t>SC_9142_Tumor</t>
  </si>
  <si>
    <t>SC_9178_T</t>
  </si>
  <si>
    <t>SC_9190_T</t>
  </si>
  <si>
    <t>SC_9192_T</t>
  </si>
  <si>
    <t>TP_2001-Tumor</t>
  </si>
  <si>
    <t>TP_2010-Tumor</t>
  </si>
  <si>
    <t>TP_2093_T</t>
  </si>
  <si>
    <t>TP_2096_T</t>
  </si>
  <si>
    <t>WCM209_Z2</t>
  </si>
  <si>
    <t>WCM252_Z3</t>
  </si>
  <si>
    <t>WCM393_Z3</t>
  </si>
  <si>
    <t>WCM665_X1</t>
  </si>
  <si>
    <t>On treatment</t>
  </si>
  <si>
    <t>MO_1074-Tumor</t>
  </si>
  <si>
    <t>PM170-TM</t>
  </si>
  <si>
    <t>PM172-TM</t>
  </si>
  <si>
    <t>PRAD-01115576-Tumor-SM-A56E8</t>
  </si>
  <si>
    <t>PRAD-6115382.0-Tumor-SM-7LGU5</t>
  </si>
  <si>
    <t>PROS12319B-SU2C-06115122-Tumor-SM-4W2NH</t>
  </si>
  <si>
    <t>SC_9018-Tumor</t>
  </si>
  <si>
    <t>SC_9123_Tumor</t>
  </si>
  <si>
    <t>SC_9049-Tumor</t>
  </si>
  <si>
    <t>UNK</t>
  </si>
  <si>
    <t>SC_9054-Tumor</t>
  </si>
  <si>
    <t>SC_9139_Tumor</t>
  </si>
  <si>
    <t>SC_9140_Tumor</t>
  </si>
  <si>
    <t>WCM573_X1</t>
  </si>
  <si>
    <t>Off ARSI</t>
  </si>
  <si>
    <t>Sample</t>
  </si>
  <si>
    <t>Title</t>
  </si>
  <si>
    <t>Value</t>
  </si>
  <si>
    <t>GGT1</t>
  </si>
  <si>
    <t>GGT5</t>
  </si>
  <si>
    <t>GSM190812</t>
  </si>
  <si>
    <t>expression at 0hr, bio rep1</t>
  </si>
  <si>
    <t>GSM190815</t>
  </si>
  <si>
    <t>expression at 0hr, bio rep2</t>
  </si>
  <si>
    <t>GSM190818</t>
  </si>
  <si>
    <t>expression at 0hr, bio rep3</t>
  </si>
  <si>
    <t>GSM190813</t>
  </si>
  <si>
    <t>expression at 4hr, bio rep1</t>
  </si>
  <si>
    <t>GSM190816</t>
  </si>
  <si>
    <t>expression at 4hr, bio rep2</t>
  </si>
  <si>
    <t>GSM190819</t>
  </si>
  <si>
    <t>expression at 4hr, bio rep3</t>
  </si>
  <si>
    <t>GSM190814</t>
  </si>
  <si>
    <t>expression at 16hr, bio rep1</t>
  </si>
  <si>
    <t>GSM190817</t>
  </si>
  <si>
    <t>expression at 16hr, bio rep2</t>
  </si>
  <si>
    <t>GSM190820</t>
  </si>
  <si>
    <t>expression at 16hr, bio rep3</t>
  </si>
  <si>
    <t>GGT7</t>
  </si>
  <si>
    <t>GGT6</t>
  </si>
  <si>
    <t>GSM823844</t>
  </si>
  <si>
    <t>PRB25846</t>
  </si>
  <si>
    <t>GSM823848</t>
  </si>
  <si>
    <t>PRB25845</t>
  </si>
  <si>
    <t>GSM823849</t>
  </si>
  <si>
    <t>PRB25848</t>
  </si>
  <si>
    <t>GSM823850</t>
  </si>
  <si>
    <t>PRB25849</t>
  </si>
  <si>
    <t>GSM823853</t>
  </si>
  <si>
    <t>PRB25847</t>
  </si>
  <si>
    <t>GSM823845</t>
  </si>
  <si>
    <t>PRB25851</t>
  </si>
  <si>
    <t>GSM823846</t>
  </si>
  <si>
    <t>PRB25852</t>
  </si>
  <si>
    <t>GSM823847</t>
  </si>
  <si>
    <t>PRB25853</t>
  </si>
  <si>
    <t>GSM823851</t>
  </si>
  <si>
    <t>PRB25854</t>
  </si>
  <si>
    <t>GSM823852</t>
  </si>
  <si>
    <t>PRB25850</t>
  </si>
  <si>
    <t>GSM558626</t>
  </si>
  <si>
    <t>LNCaP + R1881 rep1</t>
  </si>
  <si>
    <t>GSM558627</t>
  </si>
  <si>
    <t>LNCaP + R1881 rep2</t>
  </si>
  <si>
    <t>GSM558628</t>
  </si>
  <si>
    <t>LNCaP + AR-shRNA rep1</t>
  </si>
  <si>
    <t>GSM558629</t>
  </si>
  <si>
    <t>LNCaP + AR-shRNA rep2</t>
  </si>
  <si>
    <t>GSM558624</t>
  </si>
  <si>
    <t>LNCaP + vehicle rep1</t>
  </si>
  <si>
    <t>GSM558625</t>
  </si>
  <si>
    <t>LNCaP + vehicle re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7.png"/><Relationship Id="rId2" Type="http://schemas.openxmlformats.org/officeDocument/2006/relationships/image" Target="../media/image6.png"/><Relationship Id="rId1" Type="http://schemas.openxmlformats.org/officeDocument/2006/relationships/image" Target="../media/image5.png"/><Relationship Id="rId4" Type="http://schemas.openxmlformats.org/officeDocument/2006/relationships/image" Target="../media/image8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11.png"/><Relationship Id="rId2" Type="http://schemas.openxmlformats.org/officeDocument/2006/relationships/image" Target="../media/image10.png"/><Relationship Id="rId1" Type="http://schemas.openxmlformats.org/officeDocument/2006/relationships/image" Target="../media/image9.png"/><Relationship Id="rId4" Type="http://schemas.openxmlformats.org/officeDocument/2006/relationships/image" Target="../media/image1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6</xdr:col>
      <xdr:colOff>247650</xdr:colOff>
      <xdr:row>20</xdr:row>
      <xdr:rowOff>133350</xdr:rowOff>
    </xdr:to>
    <xdr:pic>
      <xdr:nvPicPr>
        <xdr:cNvPr id="2" name="Picture 1" descr="Gene Expression Profile">
          <a:extLst>
            <a:ext uri="{FF2B5EF4-FFF2-40B4-BE49-F238E27FC236}">
              <a16:creationId xmlns:a16="http://schemas.microsoft.com/office/drawing/2014/main" id="{9E33BDC8-ECD0-4D77-9494-29C9FEDD3AE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3905250" cy="394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520102</xdr:colOff>
      <xdr:row>3</xdr:row>
      <xdr:rowOff>9524</xdr:rowOff>
    </xdr:from>
    <xdr:to>
      <xdr:col>18</xdr:col>
      <xdr:colOff>381000</xdr:colOff>
      <xdr:row>21</xdr:row>
      <xdr:rowOff>133349</xdr:rowOff>
    </xdr:to>
    <xdr:pic>
      <xdr:nvPicPr>
        <xdr:cNvPr id="3" name="Picture 2" descr="Gene Expression Profile">
          <a:extLst>
            <a:ext uri="{FF2B5EF4-FFF2-40B4-BE49-F238E27FC236}">
              <a16:creationId xmlns:a16="http://schemas.microsoft.com/office/drawing/2014/main" id="{45341637-52E3-4081-8C5C-F1EB065FC57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997352" y="581024"/>
          <a:ext cx="3518498" cy="35528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23</xdr:row>
      <xdr:rowOff>0</xdr:rowOff>
    </xdr:from>
    <xdr:to>
      <xdr:col>6</xdr:col>
      <xdr:colOff>247650</xdr:colOff>
      <xdr:row>43</xdr:row>
      <xdr:rowOff>133350</xdr:rowOff>
    </xdr:to>
    <xdr:pic>
      <xdr:nvPicPr>
        <xdr:cNvPr id="4" name="Picture 3" descr="Gene Expression Profile">
          <a:extLst>
            <a:ext uri="{FF2B5EF4-FFF2-40B4-BE49-F238E27FC236}">
              <a16:creationId xmlns:a16="http://schemas.microsoft.com/office/drawing/2014/main" id="{352478CC-1872-402D-A1F1-7FB7F23B8E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381500"/>
          <a:ext cx="3905250" cy="394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142875</xdr:colOff>
      <xdr:row>23</xdr:row>
      <xdr:rowOff>9525</xdr:rowOff>
    </xdr:from>
    <xdr:to>
      <xdr:col>18</xdr:col>
      <xdr:colOff>390525</xdr:colOff>
      <xdr:row>42</xdr:row>
      <xdr:rowOff>47625</xdr:rowOff>
    </xdr:to>
    <xdr:pic>
      <xdr:nvPicPr>
        <xdr:cNvPr id="5" name="Picture 4" descr="Gene Expression Profile">
          <a:extLst>
            <a:ext uri="{FF2B5EF4-FFF2-40B4-BE49-F238E27FC236}">
              <a16:creationId xmlns:a16="http://schemas.microsoft.com/office/drawing/2014/main" id="{0708674D-DB55-4449-A7F6-8EB388622D3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620125" y="4391025"/>
          <a:ext cx="3905250" cy="3657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161925</xdr:colOff>
      <xdr:row>17</xdr:row>
      <xdr:rowOff>133350</xdr:rowOff>
    </xdr:to>
    <xdr:pic>
      <xdr:nvPicPr>
        <xdr:cNvPr id="2" name="Picture 1" descr="Gene Expression Profile">
          <a:extLst>
            <a:ext uri="{FF2B5EF4-FFF2-40B4-BE49-F238E27FC236}">
              <a16:creationId xmlns:a16="http://schemas.microsoft.com/office/drawing/2014/main" id="{AF92D886-ACED-4C4C-9521-3A7E15A543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4429125" cy="3371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7</xdr:col>
      <xdr:colOff>161925</xdr:colOff>
      <xdr:row>36</xdr:row>
      <xdr:rowOff>133350</xdr:rowOff>
    </xdr:to>
    <xdr:pic>
      <xdr:nvPicPr>
        <xdr:cNvPr id="3" name="Picture 2" descr="Gene Expression Profile">
          <a:extLst>
            <a:ext uri="{FF2B5EF4-FFF2-40B4-BE49-F238E27FC236}">
              <a16:creationId xmlns:a16="http://schemas.microsoft.com/office/drawing/2014/main" id="{36A00DA9-04DD-4740-AF55-5BA43A12B8D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619500"/>
          <a:ext cx="4429125" cy="3371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171450</xdr:colOff>
      <xdr:row>1</xdr:row>
      <xdr:rowOff>28575</xdr:rowOff>
    </xdr:from>
    <xdr:to>
      <xdr:col>20</xdr:col>
      <xdr:colOff>333375</xdr:colOff>
      <xdr:row>18</xdr:row>
      <xdr:rowOff>161925</xdr:rowOff>
    </xdr:to>
    <xdr:pic>
      <xdr:nvPicPr>
        <xdr:cNvPr id="4" name="Picture 3" descr="Gene Expression Profile">
          <a:extLst>
            <a:ext uri="{FF2B5EF4-FFF2-40B4-BE49-F238E27FC236}">
              <a16:creationId xmlns:a16="http://schemas.microsoft.com/office/drawing/2014/main" id="{A621CA6B-8879-4AC3-B2E1-CE0E540052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39125" y="219075"/>
          <a:ext cx="4429125" cy="3371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142875</xdr:colOff>
      <xdr:row>21</xdr:row>
      <xdr:rowOff>0</xdr:rowOff>
    </xdr:from>
    <xdr:to>
      <xdr:col>20</xdr:col>
      <xdr:colOff>304800</xdr:colOff>
      <xdr:row>38</xdr:row>
      <xdr:rowOff>133350</xdr:rowOff>
    </xdr:to>
    <xdr:pic>
      <xdr:nvPicPr>
        <xdr:cNvPr id="5" name="Picture 4" descr="Gene Expression Profile">
          <a:extLst>
            <a:ext uri="{FF2B5EF4-FFF2-40B4-BE49-F238E27FC236}">
              <a16:creationId xmlns:a16="http://schemas.microsoft.com/office/drawing/2014/main" id="{72702901-3438-4408-8200-3899E1C4CB7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10550" y="4000500"/>
          <a:ext cx="4429125" cy="3371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123825</xdr:colOff>
      <xdr:row>19</xdr:row>
      <xdr:rowOff>38100</xdr:rowOff>
    </xdr:to>
    <xdr:pic>
      <xdr:nvPicPr>
        <xdr:cNvPr id="2" name="Picture 1" descr="Gene Expression Profile">
          <a:extLst>
            <a:ext uri="{FF2B5EF4-FFF2-40B4-BE49-F238E27FC236}">
              <a16:creationId xmlns:a16="http://schemas.microsoft.com/office/drawing/2014/main" id="{F6354DDD-7E32-4F87-8BF5-0172872509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4391025" cy="3657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22</xdr:row>
      <xdr:rowOff>0</xdr:rowOff>
    </xdr:from>
    <xdr:to>
      <xdr:col>7</xdr:col>
      <xdr:colOff>123825</xdr:colOff>
      <xdr:row>41</xdr:row>
      <xdr:rowOff>38100</xdr:rowOff>
    </xdr:to>
    <xdr:pic>
      <xdr:nvPicPr>
        <xdr:cNvPr id="3" name="Picture 2" descr="Gene Expression Profile">
          <a:extLst>
            <a:ext uri="{FF2B5EF4-FFF2-40B4-BE49-F238E27FC236}">
              <a16:creationId xmlns:a16="http://schemas.microsoft.com/office/drawing/2014/main" id="{4B7AA306-44A6-49ED-907D-F262DBB0BE3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191000"/>
          <a:ext cx="4391025" cy="3657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447675</xdr:colOff>
      <xdr:row>10</xdr:row>
      <xdr:rowOff>66675</xdr:rowOff>
    </xdr:from>
    <xdr:to>
      <xdr:col>20</xdr:col>
      <xdr:colOff>171450</xdr:colOff>
      <xdr:row>28</xdr:row>
      <xdr:rowOff>9525</xdr:rowOff>
    </xdr:to>
    <xdr:pic>
      <xdr:nvPicPr>
        <xdr:cNvPr id="4" name="Picture 3" descr="Gene Expression Profile">
          <a:extLst>
            <a:ext uri="{FF2B5EF4-FFF2-40B4-BE49-F238E27FC236}">
              <a16:creationId xmlns:a16="http://schemas.microsoft.com/office/drawing/2014/main" id="{8E1FFBE4-8A12-4C35-A7EE-D83C24BD40E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06000" y="1971675"/>
          <a:ext cx="4391025" cy="3371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42</xdr:row>
      <xdr:rowOff>0</xdr:rowOff>
    </xdr:from>
    <xdr:to>
      <xdr:col>13</xdr:col>
      <xdr:colOff>419100</xdr:colOff>
      <xdr:row>61</xdr:row>
      <xdr:rowOff>38100</xdr:rowOff>
    </xdr:to>
    <xdr:pic>
      <xdr:nvPicPr>
        <xdr:cNvPr id="5" name="Picture 4" descr="Gene Expression Profile">
          <a:extLst>
            <a:ext uri="{FF2B5EF4-FFF2-40B4-BE49-F238E27FC236}">
              <a16:creationId xmlns:a16="http://schemas.microsoft.com/office/drawing/2014/main" id="{ABB21BB5-D84B-4971-8F0C-1C68B880230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76800" y="8001000"/>
          <a:ext cx="4391025" cy="3657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5B0C4-6726-41E5-B6D6-D8EDD3C209C6}">
  <dimension ref="A1:AE82"/>
  <sheetViews>
    <sheetView workbookViewId="0">
      <selection activeCell="G19" sqref="G19"/>
    </sheetView>
  </sheetViews>
  <sheetFormatPr defaultRowHeight="15"/>
  <cols>
    <col min="2" max="2" width="16" customWidth="1"/>
  </cols>
  <sheetData>
    <row r="1" spans="1:29">
      <c r="A1" t="s">
        <v>0</v>
      </c>
      <c r="B1" t="s">
        <v>1</v>
      </c>
      <c r="C1" t="s">
        <v>2</v>
      </c>
      <c r="D1" t="s">
        <v>3</v>
      </c>
      <c r="E1" t="s">
        <v>4</v>
      </c>
      <c r="I1" t="s">
        <v>0</v>
      </c>
      <c r="J1" t="s">
        <v>1</v>
      </c>
      <c r="K1" t="s">
        <v>5</v>
      </c>
      <c r="L1" t="s">
        <v>3</v>
      </c>
      <c r="M1" t="s">
        <v>4</v>
      </c>
      <c r="Q1" t="s">
        <v>0</v>
      </c>
      <c r="R1" t="s">
        <v>1</v>
      </c>
      <c r="S1" t="s">
        <v>6</v>
      </c>
      <c r="T1" t="s">
        <v>3</v>
      </c>
      <c r="U1" t="s">
        <v>4</v>
      </c>
      <c r="Y1" t="s">
        <v>0</v>
      </c>
      <c r="Z1" t="s">
        <v>1</v>
      </c>
      <c r="AA1" t="s">
        <v>7</v>
      </c>
      <c r="AB1" t="s">
        <v>3</v>
      </c>
      <c r="AC1" t="s">
        <v>4</v>
      </c>
    </row>
    <row r="2" spans="1:29">
      <c r="A2" t="s">
        <v>8</v>
      </c>
      <c r="B2" t="s">
        <v>9</v>
      </c>
      <c r="C2">
        <v>7.4840229999999996</v>
      </c>
      <c r="D2">
        <f>LOG(C2+1,2)</f>
        <v>3.0847485319883363</v>
      </c>
      <c r="E2" t="s">
        <v>10</v>
      </c>
      <c r="I2" t="s">
        <v>8</v>
      </c>
      <c r="J2" t="s">
        <v>9</v>
      </c>
      <c r="K2">
        <v>6.0180530000000001</v>
      </c>
      <c r="L2">
        <f>LOG(K2+1,2)</f>
        <v>2.8110708429450448</v>
      </c>
      <c r="M2" t="s">
        <v>11</v>
      </c>
      <c r="Q2" t="s">
        <v>8</v>
      </c>
      <c r="R2" t="s">
        <v>9</v>
      </c>
      <c r="S2">
        <v>0</v>
      </c>
      <c r="T2">
        <f>LOG(S2+1,2)</f>
        <v>0</v>
      </c>
      <c r="U2" t="s">
        <v>12</v>
      </c>
      <c r="Y2" t="s">
        <v>8</v>
      </c>
      <c r="Z2" t="s">
        <v>9</v>
      </c>
      <c r="AA2">
        <v>11.375532</v>
      </c>
      <c r="AB2">
        <f>LOG(AA2+1,2)</f>
        <v>3.6294186400605839</v>
      </c>
      <c r="AC2" t="s">
        <v>13</v>
      </c>
    </row>
    <row r="3" spans="1:29">
      <c r="A3" t="s">
        <v>14</v>
      </c>
      <c r="B3" t="s">
        <v>9</v>
      </c>
      <c r="C3">
        <v>19.016311000000002</v>
      </c>
      <c r="D3">
        <f t="shared" ref="D3:D66" si="0">LOG(C3+1,2)</f>
        <v>4.3231042053046957</v>
      </c>
      <c r="E3" t="s">
        <v>10</v>
      </c>
      <c r="I3" t="s">
        <v>14</v>
      </c>
      <c r="J3" t="s">
        <v>9</v>
      </c>
      <c r="K3">
        <v>9.28172</v>
      </c>
      <c r="L3">
        <f t="shared" ref="L3:L66" si="1">LOG(K3+1,2)</f>
        <v>3.3620097240011164</v>
      </c>
      <c r="M3" t="s">
        <v>11</v>
      </c>
      <c r="Q3" t="s">
        <v>14</v>
      </c>
      <c r="R3" t="s">
        <v>9</v>
      </c>
      <c r="S3">
        <v>9.1848360000000007</v>
      </c>
      <c r="T3">
        <f t="shared" ref="T3:T66" si="2">LOG(S3+1,2)</f>
        <v>3.3483508445685204</v>
      </c>
      <c r="U3" t="s">
        <v>12</v>
      </c>
      <c r="Y3" t="s">
        <v>14</v>
      </c>
      <c r="Z3" t="s">
        <v>9</v>
      </c>
      <c r="AA3">
        <v>12.799685999999999</v>
      </c>
      <c r="AB3">
        <f t="shared" ref="AB3:AB66" si="3">LOG(AA3+1,2)</f>
        <v>3.7865635349780034</v>
      </c>
      <c r="AC3" t="s">
        <v>13</v>
      </c>
    </row>
    <row r="4" spans="1:29">
      <c r="A4" t="s">
        <v>15</v>
      </c>
      <c r="B4" t="s">
        <v>9</v>
      </c>
      <c r="C4">
        <v>2.4200729999999999</v>
      </c>
      <c r="D4">
        <f t="shared" si="0"/>
        <v>1.7740271191503563</v>
      </c>
      <c r="E4" t="s">
        <v>16</v>
      </c>
      <c r="I4" t="s">
        <v>15</v>
      </c>
      <c r="J4" t="s">
        <v>9</v>
      </c>
      <c r="K4">
        <v>30.286579</v>
      </c>
      <c r="L4">
        <f t="shared" si="1"/>
        <v>4.967472012029428</v>
      </c>
      <c r="M4" t="s">
        <v>17</v>
      </c>
      <c r="Q4" t="s">
        <v>15</v>
      </c>
      <c r="R4" t="s">
        <v>9</v>
      </c>
      <c r="S4">
        <v>1.5602E-2</v>
      </c>
      <c r="T4">
        <f t="shared" si="2"/>
        <v>2.233514116465788E-2</v>
      </c>
      <c r="U4" t="s">
        <v>12</v>
      </c>
      <c r="Y4" t="s">
        <v>15</v>
      </c>
      <c r="Z4" t="s">
        <v>9</v>
      </c>
      <c r="AA4">
        <v>11.294338</v>
      </c>
      <c r="AB4">
        <f t="shared" si="3"/>
        <v>3.6199221486639961</v>
      </c>
      <c r="AC4" t="s">
        <v>13</v>
      </c>
    </row>
    <row r="5" spans="1:29">
      <c r="A5" t="s">
        <v>18</v>
      </c>
      <c r="B5" t="s">
        <v>9</v>
      </c>
      <c r="C5">
        <v>78.263278999999997</v>
      </c>
      <c r="D5">
        <f t="shared" si="0"/>
        <v>6.3085807455037433</v>
      </c>
      <c r="E5" t="s">
        <v>16</v>
      </c>
      <c r="I5" t="s">
        <v>18</v>
      </c>
      <c r="J5" t="s">
        <v>9</v>
      </c>
      <c r="K5">
        <v>8.8991430000000005</v>
      </c>
      <c r="L5">
        <f t="shared" si="1"/>
        <v>3.307303631942998</v>
      </c>
      <c r="M5" t="s">
        <v>17</v>
      </c>
      <c r="Q5" t="s">
        <v>18</v>
      </c>
      <c r="R5" t="s">
        <v>9</v>
      </c>
      <c r="S5">
        <v>0.87070000000000003</v>
      </c>
      <c r="T5">
        <f t="shared" si="2"/>
        <v>0.90357821533194072</v>
      </c>
      <c r="U5" t="s">
        <v>19</v>
      </c>
      <c r="Y5" t="s">
        <v>18</v>
      </c>
      <c r="Z5" t="s">
        <v>9</v>
      </c>
      <c r="AA5">
        <v>9.5231549999999991</v>
      </c>
      <c r="AB5">
        <f t="shared" si="3"/>
        <v>3.3954954060243594</v>
      </c>
      <c r="AC5" t="s">
        <v>13</v>
      </c>
    </row>
    <row r="6" spans="1:29">
      <c r="A6" t="s">
        <v>20</v>
      </c>
      <c r="B6" t="s">
        <v>9</v>
      </c>
      <c r="C6">
        <v>11.724270000000001</v>
      </c>
      <c r="D6">
        <f t="shared" si="0"/>
        <v>3.6695109851694938</v>
      </c>
      <c r="E6" t="s">
        <v>10</v>
      </c>
      <c r="I6" t="s">
        <v>20</v>
      </c>
      <c r="J6" t="s">
        <v>9</v>
      </c>
      <c r="K6">
        <v>38.923721</v>
      </c>
      <c r="L6">
        <f t="shared" si="1"/>
        <v>5.3191742849530854</v>
      </c>
      <c r="M6" t="s">
        <v>11</v>
      </c>
      <c r="Q6" t="s">
        <v>20</v>
      </c>
      <c r="R6" t="s">
        <v>9</v>
      </c>
      <c r="S6">
        <v>1.1201080000000001</v>
      </c>
      <c r="T6">
        <f t="shared" si="2"/>
        <v>1.0841377587015777</v>
      </c>
      <c r="U6" t="s">
        <v>19</v>
      </c>
      <c r="Y6" t="s">
        <v>20</v>
      </c>
      <c r="Z6" t="s">
        <v>9</v>
      </c>
      <c r="AA6">
        <v>11.444709</v>
      </c>
      <c r="AB6">
        <f t="shared" si="3"/>
        <v>3.6374605904401136</v>
      </c>
      <c r="AC6" t="s">
        <v>21</v>
      </c>
    </row>
    <row r="7" spans="1:29">
      <c r="A7" t="s">
        <v>22</v>
      </c>
      <c r="B7" t="s">
        <v>9</v>
      </c>
      <c r="C7">
        <v>32.503003</v>
      </c>
      <c r="D7">
        <f t="shared" si="0"/>
        <v>5.0662185104290192</v>
      </c>
      <c r="E7" t="s">
        <v>16</v>
      </c>
      <c r="I7" t="s">
        <v>22</v>
      </c>
      <c r="J7" t="s">
        <v>9</v>
      </c>
      <c r="K7">
        <v>4.4797209999999996</v>
      </c>
      <c r="L7">
        <f t="shared" si="1"/>
        <v>2.4541024402363165</v>
      </c>
      <c r="M7" t="s">
        <v>17</v>
      </c>
      <c r="Q7" t="s">
        <v>22</v>
      </c>
      <c r="R7" t="s">
        <v>9</v>
      </c>
      <c r="S7">
        <v>1.8745999999999999E-2</v>
      </c>
      <c r="T7">
        <f t="shared" si="2"/>
        <v>2.6794394763108749E-2</v>
      </c>
      <c r="U7" t="s">
        <v>12</v>
      </c>
      <c r="Y7" t="s">
        <v>22</v>
      </c>
      <c r="Z7" t="s">
        <v>9</v>
      </c>
      <c r="AA7">
        <v>1.9758020000000001</v>
      </c>
      <c r="AB7">
        <f t="shared" si="3"/>
        <v>1.5732785374939593</v>
      </c>
      <c r="AC7" t="s">
        <v>13</v>
      </c>
    </row>
    <row r="8" spans="1:29">
      <c r="A8" t="s">
        <v>23</v>
      </c>
      <c r="B8" t="s">
        <v>9</v>
      </c>
      <c r="C8">
        <v>10.735802</v>
      </c>
      <c r="D8">
        <f t="shared" si="0"/>
        <v>3.5528445308589705</v>
      </c>
      <c r="E8" t="s">
        <v>10</v>
      </c>
      <c r="I8" t="s">
        <v>23</v>
      </c>
      <c r="J8" t="s">
        <v>9</v>
      </c>
      <c r="K8">
        <v>7.5251380000000001</v>
      </c>
      <c r="L8">
        <f t="shared" si="1"/>
        <v>3.0917231878381877</v>
      </c>
      <c r="M8" t="s">
        <v>11</v>
      </c>
      <c r="Q8" t="s">
        <v>23</v>
      </c>
      <c r="R8" t="s">
        <v>9</v>
      </c>
      <c r="S8">
        <v>7.443E-3</v>
      </c>
      <c r="T8">
        <f t="shared" si="2"/>
        <v>1.06982149878533E-2</v>
      </c>
      <c r="U8" t="s">
        <v>12</v>
      </c>
      <c r="Y8" t="s">
        <v>23</v>
      </c>
      <c r="Z8" t="s">
        <v>9</v>
      </c>
      <c r="AA8">
        <v>6.3707520000000004</v>
      </c>
      <c r="AB8">
        <f t="shared" si="3"/>
        <v>2.8818118176005534</v>
      </c>
      <c r="AC8" t="s">
        <v>21</v>
      </c>
    </row>
    <row r="9" spans="1:29">
      <c r="A9" t="s">
        <v>24</v>
      </c>
      <c r="B9" t="s">
        <v>9</v>
      </c>
      <c r="C9">
        <v>3.8559190000000001</v>
      </c>
      <c r="D9">
        <f t="shared" si="0"/>
        <v>2.2797443566691835</v>
      </c>
      <c r="E9" t="s">
        <v>16</v>
      </c>
      <c r="I9" t="s">
        <v>24</v>
      </c>
      <c r="J9" t="s">
        <v>9</v>
      </c>
      <c r="K9">
        <v>4.4474220000000004</v>
      </c>
      <c r="L9">
        <f t="shared" si="1"/>
        <v>2.445573633971962</v>
      </c>
      <c r="M9" t="s">
        <v>17</v>
      </c>
      <c r="Q9" t="s">
        <v>24</v>
      </c>
      <c r="R9" t="s">
        <v>9</v>
      </c>
      <c r="S9">
        <v>0</v>
      </c>
      <c r="T9">
        <f t="shared" si="2"/>
        <v>0</v>
      </c>
      <c r="U9" t="s">
        <v>12</v>
      </c>
      <c r="Y9" t="s">
        <v>24</v>
      </c>
      <c r="Z9" t="s">
        <v>9</v>
      </c>
      <c r="AA9">
        <v>5.4726600000000003</v>
      </c>
      <c r="AB9">
        <f t="shared" si="3"/>
        <v>2.6943587230614265</v>
      </c>
      <c r="AC9" t="s">
        <v>13</v>
      </c>
    </row>
    <row r="10" spans="1:29">
      <c r="A10" t="s">
        <v>25</v>
      </c>
      <c r="B10" t="s">
        <v>9</v>
      </c>
      <c r="C10">
        <v>4.4363320000000002</v>
      </c>
      <c r="D10">
        <f t="shared" si="0"/>
        <v>2.4426335650323909</v>
      </c>
      <c r="E10" t="s">
        <v>10</v>
      </c>
      <c r="I10" t="s">
        <v>25</v>
      </c>
      <c r="J10" t="s">
        <v>9</v>
      </c>
      <c r="K10">
        <v>4.1244300000000003</v>
      </c>
      <c r="L10">
        <f t="shared" si="1"/>
        <v>2.3573915398558181</v>
      </c>
      <c r="M10" t="s">
        <v>11</v>
      </c>
      <c r="Q10" t="s">
        <v>25</v>
      </c>
      <c r="R10" t="s">
        <v>9</v>
      </c>
      <c r="S10">
        <v>8.6854000000000001E-2</v>
      </c>
      <c r="T10">
        <f t="shared" si="2"/>
        <v>0.12015815230375479</v>
      </c>
      <c r="U10" t="s">
        <v>12</v>
      </c>
      <c r="Y10" t="s">
        <v>25</v>
      </c>
      <c r="Z10" t="s">
        <v>9</v>
      </c>
      <c r="AA10">
        <v>10.059535</v>
      </c>
      <c r="AB10">
        <f t="shared" si="3"/>
        <v>3.4672188233806982</v>
      </c>
      <c r="AC10" t="s">
        <v>13</v>
      </c>
    </row>
    <row r="11" spans="1:29">
      <c r="A11" t="s">
        <v>26</v>
      </c>
      <c r="B11" t="s">
        <v>9</v>
      </c>
      <c r="C11">
        <v>7.335788</v>
      </c>
      <c r="D11">
        <f t="shared" si="0"/>
        <v>3.059318586728955</v>
      </c>
      <c r="E11" t="s">
        <v>16</v>
      </c>
      <c r="I11" t="s">
        <v>26</v>
      </c>
      <c r="J11" t="s">
        <v>9</v>
      </c>
      <c r="K11">
        <v>10.919952</v>
      </c>
      <c r="L11">
        <f t="shared" si="1"/>
        <v>3.5753065211655084</v>
      </c>
      <c r="M11" t="s">
        <v>17</v>
      </c>
      <c r="Q11" t="s">
        <v>26</v>
      </c>
      <c r="R11" t="s">
        <v>9</v>
      </c>
      <c r="S11">
        <v>0</v>
      </c>
      <c r="T11">
        <f t="shared" si="2"/>
        <v>0</v>
      </c>
      <c r="U11" t="s">
        <v>19</v>
      </c>
      <c r="Y11" t="s">
        <v>26</v>
      </c>
      <c r="Z11" t="s">
        <v>9</v>
      </c>
      <c r="AA11">
        <v>2.467978</v>
      </c>
      <c r="AB11">
        <f t="shared" si="3"/>
        <v>1.7940947464860535</v>
      </c>
      <c r="AC11" t="s">
        <v>13</v>
      </c>
    </row>
    <row r="12" spans="1:29">
      <c r="A12" t="s">
        <v>27</v>
      </c>
      <c r="B12" t="s">
        <v>9</v>
      </c>
      <c r="C12">
        <v>12.943341999999999</v>
      </c>
      <c r="D12">
        <f t="shared" si="0"/>
        <v>3.8015044888744129</v>
      </c>
      <c r="E12" t="s">
        <v>16</v>
      </c>
      <c r="I12" t="s">
        <v>27</v>
      </c>
      <c r="J12" t="s">
        <v>9</v>
      </c>
      <c r="K12">
        <v>7.2792750000000002</v>
      </c>
      <c r="L12">
        <f t="shared" si="1"/>
        <v>3.049504439258492</v>
      </c>
      <c r="M12" t="s">
        <v>17</v>
      </c>
      <c r="Q12" t="s">
        <v>27</v>
      </c>
      <c r="R12" t="s">
        <v>9</v>
      </c>
      <c r="S12">
        <v>3.9352390000000002</v>
      </c>
      <c r="T12">
        <f t="shared" si="2"/>
        <v>2.3031199521113956</v>
      </c>
      <c r="U12" t="s">
        <v>19</v>
      </c>
      <c r="Y12" t="s">
        <v>27</v>
      </c>
      <c r="Z12" t="s">
        <v>9</v>
      </c>
      <c r="AA12">
        <v>7.7397400000000003</v>
      </c>
      <c r="AB12">
        <f t="shared" si="3"/>
        <v>3.1275903613860523</v>
      </c>
      <c r="AC12" t="s">
        <v>13</v>
      </c>
    </row>
    <row r="13" spans="1:29">
      <c r="A13" t="s">
        <v>28</v>
      </c>
      <c r="B13" t="s">
        <v>9</v>
      </c>
      <c r="C13">
        <v>1.524281</v>
      </c>
      <c r="D13">
        <f t="shared" si="0"/>
        <v>1.3358725183796842</v>
      </c>
      <c r="E13" t="s">
        <v>16</v>
      </c>
      <c r="I13" t="s">
        <v>28</v>
      </c>
      <c r="J13" t="s">
        <v>9</v>
      </c>
      <c r="K13">
        <v>0.34591</v>
      </c>
      <c r="L13">
        <f t="shared" si="1"/>
        <v>0.42858194122993826</v>
      </c>
      <c r="M13" t="s">
        <v>17</v>
      </c>
      <c r="Q13" t="s">
        <v>28</v>
      </c>
      <c r="R13" t="s">
        <v>9</v>
      </c>
      <c r="S13">
        <v>2.6883000000000001E-2</v>
      </c>
      <c r="T13">
        <f t="shared" si="2"/>
        <v>3.8271814630365476E-2</v>
      </c>
      <c r="U13" t="s">
        <v>12</v>
      </c>
      <c r="Y13" t="s">
        <v>28</v>
      </c>
      <c r="Z13" t="s">
        <v>9</v>
      </c>
      <c r="AA13">
        <v>1.323272</v>
      </c>
      <c r="AB13">
        <f t="shared" si="3"/>
        <v>1.2161580693766385</v>
      </c>
      <c r="AC13" t="s">
        <v>13</v>
      </c>
    </row>
    <row r="14" spans="1:29">
      <c r="A14" t="s">
        <v>29</v>
      </c>
      <c r="B14" t="s">
        <v>9</v>
      </c>
      <c r="C14">
        <v>19.739317</v>
      </c>
      <c r="D14">
        <f t="shared" si="0"/>
        <v>4.3742964780964568</v>
      </c>
      <c r="E14" t="s">
        <v>16</v>
      </c>
      <c r="I14" t="s">
        <v>29</v>
      </c>
      <c r="J14" t="s">
        <v>9</v>
      </c>
      <c r="K14">
        <v>46.776302000000001</v>
      </c>
      <c r="L14">
        <f t="shared" si="1"/>
        <v>5.5782232849576623</v>
      </c>
      <c r="M14" t="s">
        <v>17</v>
      </c>
      <c r="Q14" t="s">
        <v>29</v>
      </c>
      <c r="R14" t="s">
        <v>9</v>
      </c>
      <c r="S14">
        <v>0</v>
      </c>
      <c r="T14">
        <f t="shared" si="2"/>
        <v>0</v>
      </c>
      <c r="U14" t="s">
        <v>19</v>
      </c>
      <c r="Y14" t="s">
        <v>29</v>
      </c>
      <c r="Z14" t="s">
        <v>9</v>
      </c>
      <c r="AA14">
        <v>3.5834450000000002</v>
      </c>
      <c r="AB14">
        <f t="shared" si="3"/>
        <v>2.196432361672688</v>
      </c>
      <c r="AC14" t="s">
        <v>13</v>
      </c>
    </row>
    <row r="15" spans="1:29">
      <c r="A15" t="s">
        <v>30</v>
      </c>
      <c r="B15" t="s">
        <v>9</v>
      </c>
      <c r="C15">
        <v>7.3984769999999997</v>
      </c>
      <c r="D15">
        <f t="shared" si="0"/>
        <v>3.0701277298247049</v>
      </c>
      <c r="E15" t="s">
        <v>16</v>
      </c>
      <c r="I15" t="s">
        <v>30</v>
      </c>
      <c r="J15" t="s">
        <v>9</v>
      </c>
      <c r="K15">
        <v>48.992758000000002</v>
      </c>
      <c r="L15">
        <f t="shared" si="1"/>
        <v>5.6436472146906622</v>
      </c>
      <c r="M15" t="s">
        <v>17</v>
      </c>
      <c r="Q15" t="s">
        <v>30</v>
      </c>
      <c r="R15" t="s">
        <v>9</v>
      </c>
      <c r="S15">
        <v>0.60724</v>
      </c>
      <c r="T15">
        <f t="shared" si="2"/>
        <v>0.68458537453696067</v>
      </c>
      <c r="U15" t="s">
        <v>19</v>
      </c>
      <c r="Y15" t="s">
        <v>30</v>
      </c>
      <c r="Z15" t="s">
        <v>9</v>
      </c>
      <c r="AA15">
        <v>6.6312470000000001</v>
      </c>
      <c r="AB15">
        <f t="shared" si="3"/>
        <v>2.9319188229470883</v>
      </c>
      <c r="AC15" t="s">
        <v>13</v>
      </c>
    </row>
    <row r="16" spans="1:29">
      <c r="A16" t="s">
        <v>31</v>
      </c>
      <c r="B16" t="s">
        <v>9</v>
      </c>
      <c r="C16">
        <v>3.23394</v>
      </c>
      <c r="D16">
        <f t="shared" si="0"/>
        <v>2.0820008247739881</v>
      </c>
      <c r="E16" t="s">
        <v>32</v>
      </c>
      <c r="I16" t="s">
        <v>31</v>
      </c>
      <c r="J16" t="s">
        <v>9</v>
      </c>
      <c r="K16">
        <v>8.1048170000000006</v>
      </c>
      <c r="L16">
        <f t="shared" si="1"/>
        <v>3.1866300204041238</v>
      </c>
      <c r="M16" t="s">
        <v>33</v>
      </c>
      <c r="Q16" t="s">
        <v>31</v>
      </c>
      <c r="R16" t="s">
        <v>9</v>
      </c>
      <c r="S16">
        <v>3.1949999999999999E-2</v>
      </c>
      <c r="T16">
        <f t="shared" si="2"/>
        <v>4.537307105229945E-2</v>
      </c>
      <c r="U16" t="s">
        <v>19</v>
      </c>
      <c r="Y16" t="s">
        <v>31</v>
      </c>
      <c r="Z16" t="s">
        <v>9</v>
      </c>
      <c r="AA16">
        <v>1.2705</v>
      </c>
      <c r="AB16">
        <f t="shared" si="3"/>
        <v>1.1830100367622471</v>
      </c>
      <c r="AC16" t="s">
        <v>13</v>
      </c>
    </row>
    <row r="17" spans="1:29">
      <c r="A17" t="s">
        <v>34</v>
      </c>
      <c r="B17" t="s">
        <v>9</v>
      </c>
      <c r="C17">
        <v>5.8765770000000002</v>
      </c>
      <c r="D17">
        <f t="shared" si="0"/>
        <v>2.7816906035875895</v>
      </c>
      <c r="E17" t="s">
        <v>16</v>
      </c>
      <c r="I17" t="s">
        <v>34</v>
      </c>
      <c r="J17" t="s">
        <v>9</v>
      </c>
      <c r="K17">
        <v>24.137405000000001</v>
      </c>
      <c r="L17">
        <f t="shared" si="1"/>
        <v>4.6517638191539277</v>
      </c>
      <c r="M17" t="s">
        <v>17</v>
      </c>
      <c r="Q17" t="s">
        <v>34</v>
      </c>
      <c r="R17" t="s">
        <v>9</v>
      </c>
      <c r="S17">
        <v>0</v>
      </c>
      <c r="T17">
        <f t="shared" si="2"/>
        <v>0</v>
      </c>
      <c r="U17" t="s">
        <v>19</v>
      </c>
      <c r="Y17" t="s">
        <v>34</v>
      </c>
      <c r="Z17" t="s">
        <v>9</v>
      </c>
      <c r="AA17">
        <v>12.319257</v>
      </c>
      <c r="AB17">
        <f t="shared" si="3"/>
        <v>3.7354417003961751</v>
      </c>
      <c r="AC17" t="s">
        <v>35</v>
      </c>
    </row>
    <row r="18" spans="1:29">
      <c r="A18" t="s">
        <v>36</v>
      </c>
      <c r="B18" t="s">
        <v>9</v>
      </c>
      <c r="C18">
        <v>13.631071</v>
      </c>
      <c r="D18">
        <f t="shared" si="0"/>
        <v>3.870963474058601</v>
      </c>
      <c r="E18" t="s">
        <v>16</v>
      </c>
      <c r="I18" t="s">
        <v>36</v>
      </c>
      <c r="J18" t="s">
        <v>9</v>
      </c>
      <c r="K18">
        <v>6.4770300000000001</v>
      </c>
      <c r="L18">
        <f t="shared" si="1"/>
        <v>2.9024653215625977</v>
      </c>
      <c r="M18" t="s">
        <v>17</v>
      </c>
      <c r="Q18" t="s">
        <v>36</v>
      </c>
      <c r="R18" t="s">
        <v>9</v>
      </c>
      <c r="S18">
        <v>13.481451</v>
      </c>
      <c r="T18">
        <f t="shared" si="2"/>
        <v>3.8561342584705636</v>
      </c>
      <c r="U18" t="s">
        <v>37</v>
      </c>
      <c r="Y18" t="s">
        <v>36</v>
      </c>
      <c r="Z18" t="s">
        <v>9</v>
      </c>
      <c r="AA18">
        <v>2.0848770000000001</v>
      </c>
      <c r="AB18">
        <f t="shared" si="3"/>
        <v>1.6252129674856659</v>
      </c>
      <c r="AC18" t="s">
        <v>13</v>
      </c>
    </row>
    <row r="19" spans="1:29">
      <c r="A19" t="s">
        <v>38</v>
      </c>
      <c r="B19" t="s">
        <v>9</v>
      </c>
      <c r="C19">
        <v>101.97734800000001</v>
      </c>
      <c r="D19">
        <f t="shared" si="0"/>
        <v>6.6861832114345185</v>
      </c>
      <c r="E19" t="s">
        <v>16</v>
      </c>
      <c r="I19" t="s">
        <v>38</v>
      </c>
      <c r="J19" t="s">
        <v>9</v>
      </c>
      <c r="K19">
        <v>14.099181</v>
      </c>
      <c r="L19">
        <f t="shared" si="1"/>
        <v>3.9163983928295836</v>
      </c>
      <c r="M19" t="s">
        <v>17</v>
      </c>
      <c r="Q19" t="s">
        <v>38</v>
      </c>
      <c r="R19" t="s">
        <v>9</v>
      </c>
      <c r="S19">
        <v>6.705E-3</v>
      </c>
      <c r="T19">
        <f t="shared" si="2"/>
        <v>9.6409848460527123E-3</v>
      </c>
      <c r="U19" t="s">
        <v>12</v>
      </c>
      <c r="Y19" t="s">
        <v>38</v>
      </c>
      <c r="Z19" t="s">
        <v>9</v>
      </c>
      <c r="AA19">
        <v>23.474723000000001</v>
      </c>
      <c r="AB19">
        <f t="shared" si="3"/>
        <v>4.6132206266759743</v>
      </c>
      <c r="AC19" t="s">
        <v>39</v>
      </c>
    </row>
    <row r="20" spans="1:29">
      <c r="A20" t="s">
        <v>40</v>
      </c>
      <c r="B20" t="s">
        <v>9</v>
      </c>
      <c r="C20">
        <v>50.412509</v>
      </c>
      <c r="D20">
        <f t="shared" si="0"/>
        <v>5.6840475141635514</v>
      </c>
      <c r="E20" t="s">
        <v>16</v>
      </c>
      <c r="I20" t="s">
        <v>40</v>
      </c>
      <c r="J20" t="s">
        <v>9</v>
      </c>
      <c r="K20">
        <v>17.558543</v>
      </c>
      <c r="L20">
        <f t="shared" si="1"/>
        <v>4.2140115462372814</v>
      </c>
      <c r="M20" t="s">
        <v>17</v>
      </c>
      <c r="Q20" t="s">
        <v>40</v>
      </c>
      <c r="R20" t="s">
        <v>9</v>
      </c>
      <c r="S20">
        <v>0.17805699999999999</v>
      </c>
      <c r="T20">
        <f t="shared" si="2"/>
        <v>0.23640934530408819</v>
      </c>
      <c r="U20" t="s">
        <v>12</v>
      </c>
      <c r="Y20" t="s">
        <v>40</v>
      </c>
      <c r="Z20" t="s">
        <v>9</v>
      </c>
      <c r="AA20">
        <v>3.8861029999999999</v>
      </c>
      <c r="AB20">
        <f t="shared" si="3"/>
        <v>2.2886842762173201</v>
      </c>
      <c r="AC20" t="s">
        <v>13</v>
      </c>
    </row>
    <row r="21" spans="1:29">
      <c r="A21" t="s">
        <v>41</v>
      </c>
      <c r="B21" t="s">
        <v>9</v>
      </c>
      <c r="C21">
        <v>24.085785999999999</v>
      </c>
      <c r="D21">
        <f t="shared" si="0"/>
        <v>4.6487982369176999</v>
      </c>
      <c r="E21" t="s">
        <v>16</v>
      </c>
      <c r="I21" t="s">
        <v>41</v>
      </c>
      <c r="J21" t="s">
        <v>9</v>
      </c>
      <c r="K21">
        <v>60.478015999999997</v>
      </c>
      <c r="L21">
        <f t="shared" si="1"/>
        <v>5.9419987024478234</v>
      </c>
      <c r="M21" t="s">
        <v>17</v>
      </c>
      <c r="Q21" t="s">
        <v>41</v>
      </c>
      <c r="R21" t="s">
        <v>9</v>
      </c>
      <c r="S21">
        <v>0.71025499999999997</v>
      </c>
      <c r="T21">
        <f t="shared" si="2"/>
        <v>0.77421144780588946</v>
      </c>
      <c r="U21" t="s">
        <v>19</v>
      </c>
      <c r="Y21" t="s">
        <v>41</v>
      </c>
      <c r="Z21" t="s">
        <v>9</v>
      </c>
      <c r="AA21">
        <v>23.184353000000002</v>
      </c>
      <c r="AB21">
        <f t="shared" si="3"/>
        <v>4.5960020370053449</v>
      </c>
      <c r="AC21" t="s">
        <v>35</v>
      </c>
    </row>
    <row r="22" spans="1:29">
      <c r="A22" t="s">
        <v>42</v>
      </c>
      <c r="B22" t="s">
        <v>9</v>
      </c>
      <c r="C22">
        <v>186.49989099999999</v>
      </c>
      <c r="D22">
        <f t="shared" si="0"/>
        <v>7.5507459466962823</v>
      </c>
      <c r="E22" t="s">
        <v>16</v>
      </c>
      <c r="I22" t="s">
        <v>42</v>
      </c>
      <c r="J22" t="s">
        <v>9</v>
      </c>
      <c r="K22">
        <v>39.315550999999999</v>
      </c>
      <c r="L22">
        <f t="shared" si="1"/>
        <v>5.3332645347077898</v>
      </c>
      <c r="M22" t="s">
        <v>17</v>
      </c>
      <c r="Q22" t="s">
        <v>42</v>
      </c>
      <c r="R22" t="s">
        <v>9</v>
      </c>
      <c r="S22">
        <v>0.32663799999999998</v>
      </c>
      <c r="T22">
        <f t="shared" si="2"/>
        <v>0.4077747558985193</v>
      </c>
      <c r="U22" t="s">
        <v>12</v>
      </c>
      <c r="Y22" t="s">
        <v>42</v>
      </c>
      <c r="Z22" t="s">
        <v>9</v>
      </c>
      <c r="AA22">
        <v>3.9959720000000001</v>
      </c>
      <c r="AB22">
        <f t="shared" si="3"/>
        <v>2.320765391362535</v>
      </c>
      <c r="AC22" t="s">
        <v>13</v>
      </c>
    </row>
    <row r="23" spans="1:29">
      <c r="A23" t="s">
        <v>43</v>
      </c>
      <c r="B23" t="s">
        <v>9</v>
      </c>
      <c r="C23">
        <v>3.3619829999999999</v>
      </c>
      <c r="D23">
        <f t="shared" si="0"/>
        <v>2.124984147359799</v>
      </c>
      <c r="E23" t="s">
        <v>44</v>
      </c>
      <c r="I23" t="s">
        <v>43</v>
      </c>
      <c r="J23" t="s">
        <v>9</v>
      </c>
      <c r="K23">
        <v>5.495031</v>
      </c>
      <c r="L23">
        <f t="shared" si="1"/>
        <v>2.6993364114991052</v>
      </c>
      <c r="M23" t="s">
        <v>45</v>
      </c>
      <c r="Q23" t="s">
        <v>43</v>
      </c>
      <c r="R23" t="s">
        <v>9</v>
      </c>
      <c r="S23">
        <v>8.7189000000000003E-2</v>
      </c>
      <c r="T23">
        <f t="shared" si="2"/>
        <v>0.12060276433996839</v>
      </c>
      <c r="U23" t="s">
        <v>12</v>
      </c>
      <c r="Y23" t="s">
        <v>43</v>
      </c>
      <c r="Z23" t="s">
        <v>9</v>
      </c>
      <c r="AA23">
        <v>4.053776</v>
      </c>
      <c r="AB23">
        <f t="shared" si="3"/>
        <v>2.3373617207031683</v>
      </c>
      <c r="AC23" t="s">
        <v>13</v>
      </c>
    </row>
    <row r="24" spans="1:29">
      <c r="A24" t="s">
        <v>46</v>
      </c>
      <c r="B24" t="s">
        <v>9</v>
      </c>
      <c r="C24">
        <v>48.288719999999998</v>
      </c>
      <c r="D24">
        <f t="shared" si="0"/>
        <v>5.6231856104140476</v>
      </c>
      <c r="E24" t="s">
        <v>16</v>
      </c>
      <c r="I24" t="s">
        <v>46</v>
      </c>
      <c r="J24" t="s">
        <v>9</v>
      </c>
      <c r="K24">
        <v>11.230207</v>
      </c>
      <c r="L24">
        <f t="shared" si="1"/>
        <v>3.612376917014819</v>
      </c>
      <c r="M24" t="s">
        <v>17</v>
      </c>
      <c r="Q24" t="s">
        <v>46</v>
      </c>
      <c r="R24" t="s">
        <v>9</v>
      </c>
      <c r="S24">
        <v>3.8399040000000002</v>
      </c>
      <c r="T24">
        <f t="shared" si="2"/>
        <v>2.2749784317772495</v>
      </c>
      <c r="U24" t="s">
        <v>19</v>
      </c>
      <c r="Y24" t="s">
        <v>46</v>
      </c>
      <c r="Z24" t="s">
        <v>9</v>
      </c>
      <c r="AA24">
        <v>1.3991910000000001</v>
      </c>
      <c r="AB24">
        <f t="shared" si="3"/>
        <v>1.2625480153987667</v>
      </c>
      <c r="AC24" t="s">
        <v>13</v>
      </c>
    </row>
    <row r="25" spans="1:29">
      <c r="A25" t="s">
        <v>47</v>
      </c>
      <c r="B25" t="s">
        <v>9</v>
      </c>
      <c r="C25">
        <v>33.570917999999999</v>
      </c>
      <c r="D25">
        <f t="shared" si="0"/>
        <v>5.1114870084808279</v>
      </c>
      <c r="E25" t="s">
        <v>16</v>
      </c>
      <c r="I25" t="s">
        <v>47</v>
      </c>
      <c r="J25" t="s">
        <v>9</v>
      </c>
      <c r="K25">
        <v>1.70601</v>
      </c>
      <c r="L25">
        <f t="shared" si="1"/>
        <v>1.4361671707718602</v>
      </c>
      <c r="M25" t="s">
        <v>17</v>
      </c>
      <c r="Q25" t="s">
        <v>47</v>
      </c>
      <c r="R25" t="s">
        <v>9</v>
      </c>
      <c r="S25">
        <v>0</v>
      </c>
      <c r="T25">
        <f t="shared" si="2"/>
        <v>0</v>
      </c>
      <c r="U25" t="s">
        <v>12</v>
      </c>
      <c r="Y25" t="s">
        <v>47</v>
      </c>
      <c r="Z25" t="s">
        <v>9</v>
      </c>
      <c r="AA25">
        <v>4.3233889999999997</v>
      </c>
      <c r="AB25">
        <f t="shared" si="3"/>
        <v>2.4123449932529923</v>
      </c>
      <c r="AC25" t="s">
        <v>13</v>
      </c>
    </row>
    <row r="26" spans="1:29">
      <c r="A26" t="s">
        <v>48</v>
      </c>
      <c r="B26" t="s">
        <v>9</v>
      </c>
      <c r="C26">
        <v>46.497943999999997</v>
      </c>
      <c r="D26">
        <f t="shared" si="0"/>
        <v>5.569793161063572</v>
      </c>
      <c r="E26" t="s">
        <v>16</v>
      </c>
      <c r="I26" t="s">
        <v>48</v>
      </c>
      <c r="J26" t="s">
        <v>9</v>
      </c>
      <c r="K26">
        <v>61.049019999999999</v>
      </c>
      <c r="L26">
        <f t="shared" si="1"/>
        <v>5.9553365195491166</v>
      </c>
      <c r="M26" t="s">
        <v>17</v>
      </c>
      <c r="Q26" t="s">
        <v>48</v>
      </c>
      <c r="R26" t="s">
        <v>9</v>
      </c>
      <c r="S26">
        <v>0</v>
      </c>
      <c r="T26">
        <f t="shared" si="2"/>
        <v>0</v>
      </c>
      <c r="U26" t="s">
        <v>19</v>
      </c>
      <c r="Y26" t="s">
        <v>48</v>
      </c>
      <c r="Z26" t="s">
        <v>9</v>
      </c>
      <c r="AA26">
        <v>6.5632029999999997</v>
      </c>
      <c r="AB26">
        <f t="shared" si="3"/>
        <v>2.9189973420648943</v>
      </c>
      <c r="AC26" t="s">
        <v>13</v>
      </c>
    </row>
    <row r="27" spans="1:29">
      <c r="A27" t="s">
        <v>49</v>
      </c>
      <c r="B27" t="s">
        <v>9</v>
      </c>
      <c r="C27">
        <v>8.8850269999999991</v>
      </c>
      <c r="D27">
        <f t="shared" si="0"/>
        <v>3.3052449065425362</v>
      </c>
      <c r="E27" t="s">
        <v>10</v>
      </c>
      <c r="I27" t="s">
        <v>49</v>
      </c>
      <c r="J27" t="s">
        <v>9</v>
      </c>
      <c r="K27">
        <v>1.389537</v>
      </c>
      <c r="L27">
        <f t="shared" si="1"/>
        <v>1.2567311066943352</v>
      </c>
      <c r="M27" t="s">
        <v>11</v>
      </c>
      <c r="Q27" t="s">
        <v>49</v>
      </c>
      <c r="R27" t="s">
        <v>9</v>
      </c>
      <c r="S27">
        <v>0.230186</v>
      </c>
      <c r="T27">
        <f t="shared" si="2"/>
        <v>0.29887646271120788</v>
      </c>
      <c r="U27" t="s">
        <v>19</v>
      </c>
      <c r="Y27" t="s">
        <v>49</v>
      </c>
      <c r="Z27" t="s">
        <v>9</v>
      </c>
      <c r="AA27">
        <v>7.3859430000000001</v>
      </c>
      <c r="AB27">
        <f t="shared" si="3"/>
        <v>3.0679730240911947</v>
      </c>
      <c r="AC27" t="s">
        <v>21</v>
      </c>
    </row>
    <row r="28" spans="1:29">
      <c r="A28" t="s">
        <v>50</v>
      </c>
      <c r="B28" t="s">
        <v>9</v>
      </c>
      <c r="C28">
        <v>21.375629</v>
      </c>
      <c r="D28">
        <f t="shared" si="0"/>
        <v>4.4838563333503298</v>
      </c>
      <c r="E28" t="s">
        <v>16</v>
      </c>
      <c r="I28" t="s">
        <v>50</v>
      </c>
      <c r="J28" t="s">
        <v>9</v>
      </c>
      <c r="K28">
        <v>21.987607000000001</v>
      </c>
      <c r="L28">
        <f t="shared" si="1"/>
        <v>4.5227843848268101</v>
      </c>
      <c r="M28" t="s">
        <v>17</v>
      </c>
      <c r="Q28" t="s">
        <v>50</v>
      </c>
      <c r="R28" t="s">
        <v>9</v>
      </c>
      <c r="S28">
        <v>0.82792600000000005</v>
      </c>
      <c r="T28">
        <f t="shared" si="2"/>
        <v>0.87020766689818763</v>
      </c>
      <c r="U28" t="s">
        <v>19</v>
      </c>
      <c r="Y28" t="s">
        <v>50</v>
      </c>
      <c r="Z28" t="s">
        <v>9</v>
      </c>
      <c r="AA28">
        <v>4.0129929999999998</v>
      </c>
      <c r="AB28">
        <f t="shared" si="3"/>
        <v>2.3256722195835851</v>
      </c>
      <c r="AC28" t="s">
        <v>13</v>
      </c>
    </row>
    <row r="29" spans="1:29">
      <c r="A29" t="s">
        <v>51</v>
      </c>
      <c r="B29" t="s">
        <v>9</v>
      </c>
      <c r="C29">
        <v>9.4748990000000006</v>
      </c>
      <c r="D29">
        <f t="shared" si="0"/>
        <v>3.388864428272456</v>
      </c>
      <c r="E29" t="s">
        <v>16</v>
      </c>
      <c r="I29" t="s">
        <v>51</v>
      </c>
      <c r="J29" t="s">
        <v>9</v>
      </c>
      <c r="K29">
        <v>21.227322999999998</v>
      </c>
      <c r="L29">
        <f t="shared" si="1"/>
        <v>4.4742622993392933</v>
      </c>
      <c r="M29" t="s">
        <v>17</v>
      </c>
      <c r="Q29" t="s">
        <v>51</v>
      </c>
      <c r="R29" t="s">
        <v>9</v>
      </c>
      <c r="S29">
        <v>3.5249999999999997E-2</v>
      </c>
      <c r="T29">
        <f t="shared" si="2"/>
        <v>4.9979202707791395E-2</v>
      </c>
      <c r="U29" t="s">
        <v>12</v>
      </c>
      <c r="Y29" t="s">
        <v>51</v>
      </c>
      <c r="Z29" t="s">
        <v>9</v>
      </c>
      <c r="AA29">
        <v>7.3080049999999996</v>
      </c>
      <c r="AB29">
        <f t="shared" si="3"/>
        <v>3.0545020844388238</v>
      </c>
      <c r="AC29" t="s">
        <v>13</v>
      </c>
    </row>
    <row r="30" spans="1:29">
      <c r="A30" t="s">
        <v>52</v>
      </c>
      <c r="B30" t="s">
        <v>9</v>
      </c>
      <c r="C30">
        <v>37.589675999999997</v>
      </c>
      <c r="D30">
        <f t="shared" si="0"/>
        <v>5.2701430259094284</v>
      </c>
      <c r="E30" t="s">
        <v>10</v>
      </c>
      <c r="I30" t="s">
        <v>52</v>
      </c>
      <c r="J30" t="s">
        <v>9</v>
      </c>
      <c r="K30">
        <v>16.146977</v>
      </c>
      <c r="L30">
        <f t="shared" si="1"/>
        <v>4.0998823475810662</v>
      </c>
      <c r="M30" t="s">
        <v>11</v>
      </c>
      <c r="Q30" t="s">
        <v>52</v>
      </c>
      <c r="R30" t="s">
        <v>9</v>
      </c>
      <c r="S30">
        <v>0.11437600000000001</v>
      </c>
      <c r="T30">
        <f t="shared" si="2"/>
        <v>0.15623609247227235</v>
      </c>
      <c r="U30" t="s">
        <v>19</v>
      </c>
      <c r="Y30" t="s">
        <v>52</v>
      </c>
      <c r="Z30" t="s">
        <v>9</v>
      </c>
      <c r="AA30">
        <v>1.730969</v>
      </c>
      <c r="AB30">
        <f t="shared" si="3"/>
        <v>1.4494129377575014</v>
      </c>
      <c r="AC30" t="s">
        <v>39</v>
      </c>
    </row>
    <row r="31" spans="1:29">
      <c r="A31" t="s">
        <v>53</v>
      </c>
      <c r="B31" t="s">
        <v>9</v>
      </c>
      <c r="C31">
        <v>55.95955</v>
      </c>
      <c r="D31">
        <f t="shared" si="0"/>
        <v>5.8318658434505766</v>
      </c>
      <c r="E31" t="s">
        <v>16</v>
      </c>
      <c r="I31" t="s">
        <v>53</v>
      </c>
      <c r="J31" t="s">
        <v>9</v>
      </c>
      <c r="K31">
        <v>29.107081999999998</v>
      </c>
      <c r="L31">
        <f t="shared" si="1"/>
        <v>4.9120309826865727</v>
      </c>
      <c r="M31" t="s">
        <v>17</v>
      </c>
      <c r="Q31" t="s">
        <v>53</v>
      </c>
      <c r="R31" t="s">
        <v>9</v>
      </c>
      <c r="S31">
        <v>0</v>
      </c>
      <c r="T31">
        <f t="shared" si="2"/>
        <v>0</v>
      </c>
      <c r="U31" t="s">
        <v>12</v>
      </c>
      <c r="Y31" t="s">
        <v>53</v>
      </c>
      <c r="Z31" t="s">
        <v>9</v>
      </c>
      <c r="AA31">
        <v>2.0938560000000002</v>
      </c>
      <c r="AB31">
        <f t="shared" si="3"/>
        <v>1.6294060497538161</v>
      </c>
      <c r="AC31" t="s">
        <v>13</v>
      </c>
    </row>
    <row r="32" spans="1:29">
      <c r="A32" t="s">
        <v>54</v>
      </c>
      <c r="B32" t="s">
        <v>9</v>
      </c>
      <c r="C32">
        <v>55.641686999999997</v>
      </c>
      <c r="D32">
        <f t="shared" si="0"/>
        <v>5.8237923297695975</v>
      </c>
      <c r="E32" t="s">
        <v>16</v>
      </c>
      <c r="I32" t="s">
        <v>54</v>
      </c>
      <c r="J32" t="s">
        <v>9</v>
      </c>
      <c r="K32">
        <v>11.236468</v>
      </c>
      <c r="L32">
        <f t="shared" si="1"/>
        <v>3.613115285742746</v>
      </c>
      <c r="M32" t="s">
        <v>17</v>
      </c>
      <c r="Q32" t="s">
        <v>54</v>
      </c>
      <c r="R32" t="s">
        <v>9</v>
      </c>
      <c r="S32">
        <v>6.3850000000000001E-3</v>
      </c>
      <c r="T32">
        <f t="shared" si="2"/>
        <v>9.1823243619484317E-3</v>
      </c>
      <c r="U32" t="s">
        <v>19</v>
      </c>
      <c r="Y32" t="s">
        <v>54</v>
      </c>
      <c r="Z32" t="s">
        <v>9</v>
      </c>
      <c r="AA32">
        <v>1.2498210000000001</v>
      </c>
      <c r="AB32">
        <f t="shared" si="3"/>
        <v>1.1698102224711242</v>
      </c>
      <c r="AC32" t="s">
        <v>13</v>
      </c>
    </row>
    <row r="33" spans="1:31">
      <c r="A33" t="s">
        <v>55</v>
      </c>
      <c r="B33" t="s">
        <v>9</v>
      </c>
      <c r="C33">
        <v>41.564591999999998</v>
      </c>
      <c r="D33">
        <f t="shared" si="0"/>
        <v>5.4115818965314446</v>
      </c>
      <c r="E33" t="s">
        <v>16</v>
      </c>
      <c r="I33" t="s">
        <v>55</v>
      </c>
      <c r="J33" t="s">
        <v>9</v>
      </c>
      <c r="K33">
        <v>7.6877089999999999</v>
      </c>
      <c r="L33">
        <f t="shared" si="1"/>
        <v>3.1189757800198121</v>
      </c>
      <c r="M33" t="s">
        <v>17</v>
      </c>
      <c r="Q33" t="s">
        <v>55</v>
      </c>
      <c r="R33" t="s">
        <v>9</v>
      </c>
      <c r="S33">
        <v>0.2094</v>
      </c>
      <c r="T33">
        <f t="shared" si="2"/>
        <v>0.27429148410210263</v>
      </c>
      <c r="U33" t="s">
        <v>19</v>
      </c>
      <c r="Y33" t="s">
        <v>55</v>
      </c>
      <c r="Z33" t="s">
        <v>9</v>
      </c>
      <c r="AA33">
        <v>3.5975250000000001</v>
      </c>
      <c r="AB33">
        <f t="shared" si="3"/>
        <v>2.2008574196133872</v>
      </c>
      <c r="AC33" t="s">
        <v>13</v>
      </c>
    </row>
    <row r="34" spans="1:31">
      <c r="A34" t="s">
        <v>56</v>
      </c>
      <c r="B34" t="s">
        <v>9</v>
      </c>
      <c r="C34">
        <v>46.144875999999996</v>
      </c>
      <c r="D34">
        <f t="shared" si="0"/>
        <v>5.559029073187534</v>
      </c>
      <c r="E34" t="s">
        <v>16</v>
      </c>
      <c r="I34" t="s">
        <v>56</v>
      </c>
      <c r="J34" t="s">
        <v>9</v>
      </c>
      <c r="K34">
        <v>18.269825000000001</v>
      </c>
      <c r="L34">
        <f t="shared" si="1"/>
        <v>4.2682715646642988</v>
      </c>
      <c r="M34" t="s">
        <v>17</v>
      </c>
      <c r="Q34" t="s">
        <v>56</v>
      </c>
      <c r="R34" t="s">
        <v>9</v>
      </c>
      <c r="S34">
        <v>0.53178899999999996</v>
      </c>
      <c r="T34">
        <f t="shared" si="2"/>
        <v>0.61521758341272625</v>
      </c>
      <c r="U34" t="s">
        <v>12</v>
      </c>
      <c r="Y34" t="s">
        <v>56</v>
      </c>
      <c r="Z34" t="s">
        <v>9</v>
      </c>
      <c r="AA34">
        <v>9.2282499999999992</v>
      </c>
      <c r="AB34">
        <f t="shared" si="3"/>
        <v>3.3544874235197626</v>
      </c>
      <c r="AC34" t="s">
        <v>13</v>
      </c>
    </row>
    <row r="35" spans="1:31">
      <c r="A35" t="s">
        <v>57</v>
      </c>
      <c r="B35" t="s">
        <v>9</v>
      </c>
      <c r="C35">
        <v>64.672262000000003</v>
      </c>
      <c r="D35">
        <f t="shared" si="0"/>
        <v>6.037212242833033</v>
      </c>
      <c r="E35" t="s">
        <v>32</v>
      </c>
      <c r="I35" t="s">
        <v>57</v>
      </c>
      <c r="J35" t="s">
        <v>9</v>
      </c>
      <c r="K35">
        <v>0.25618200000000002</v>
      </c>
      <c r="L35">
        <f t="shared" si="1"/>
        <v>0.32904550202847416</v>
      </c>
      <c r="M35" t="s">
        <v>33</v>
      </c>
      <c r="Q35" t="s">
        <v>57</v>
      </c>
      <c r="R35" t="s">
        <v>9</v>
      </c>
      <c r="S35">
        <v>0.36108299999999999</v>
      </c>
      <c r="T35">
        <f t="shared" si="2"/>
        <v>0.44475504629619395</v>
      </c>
      <c r="U35" t="s">
        <v>19</v>
      </c>
      <c r="Y35" t="s">
        <v>57</v>
      </c>
      <c r="Z35" t="s">
        <v>9</v>
      </c>
      <c r="AA35">
        <v>3.2576459999999998</v>
      </c>
      <c r="AB35">
        <f t="shared" si="3"/>
        <v>2.0900560025672319</v>
      </c>
      <c r="AC35" t="s">
        <v>21</v>
      </c>
    </row>
    <row r="36" spans="1:31">
      <c r="A36" t="s">
        <v>58</v>
      </c>
      <c r="B36" t="s">
        <v>59</v>
      </c>
      <c r="C36">
        <v>12.883577000000001</v>
      </c>
      <c r="D36">
        <f t="shared" si="0"/>
        <v>3.7953074103049342</v>
      </c>
      <c r="E36" t="s">
        <v>32</v>
      </c>
      <c r="G36" s="1">
        <f>_xlfn.T.TEST(C2:C35,C36:C82,1,3)</f>
        <v>0.38867003708643483</v>
      </c>
      <c r="I36" t="s">
        <v>58</v>
      </c>
      <c r="J36" t="s">
        <v>59</v>
      </c>
      <c r="K36">
        <v>7.7480279999999997</v>
      </c>
      <c r="L36">
        <f t="shared" si="1"/>
        <v>3.1289578380582168</v>
      </c>
      <c r="M36" t="s">
        <v>33</v>
      </c>
      <c r="O36" s="1">
        <f>_xlfn.T.TEST(K2:K35,K36:K82,1,3)</f>
        <v>0.14766769424959822</v>
      </c>
      <c r="Q36" t="s">
        <v>58</v>
      </c>
      <c r="R36" t="s">
        <v>59</v>
      </c>
      <c r="S36">
        <v>1.6442999999999999E-2</v>
      </c>
      <c r="T36">
        <f t="shared" si="2"/>
        <v>2.3529314127030718E-2</v>
      </c>
      <c r="U36" t="s">
        <v>37</v>
      </c>
      <c r="W36" s="2">
        <f>_xlfn.T.TEST(S2:S35,S36:S82,1,3)</f>
        <v>2.5223208025791234E-2</v>
      </c>
      <c r="Y36" t="s">
        <v>58</v>
      </c>
      <c r="Z36" t="s">
        <v>59</v>
      </c>
      <c r="AA36">
        <v>1.1426989999999999</v>
      </c>
      <c r="AB36">
        <f t="shared" si="3"/>
        <v>1.0994291987279274</v>
      </c>
      <c r="AC36" t="s">
        <v>13</v>
      </c>
      <c r="AE36" s="1">
        <f>_xlfn.T.TEST(AA2:AA35,AA36:AA82,1,3)</f>
        <v>0.33979492353078389</v>
      </c>
    </row>
    <row r="37" spans="1:31">
      <c r="A37" t="s">
        <v>60</v>
      </c>
      <c r="B37" t="s">
        <v>59</v>
      </c>
      <c r="C37">
        <v>56.105398999999998</v>
      </c>
      <c r="D37">
        <f t="shared" si="0"/>
        <v>5.8355552457697977</v>
      </c>
      <c r="E37" t="s">
        <v>61</v>
      </c>
      <c r="I37" t="s">
        <v>60</v>
      </c>
      <c r="J37" t="s">
        <v>59</v>
      </c>
      <c r="K37">
        <v>1.997773</v>
      </c>
      <c r="L37">
        <f t="shared" si="1"/>
        <v>1.5838911424007565</v>
      </c>
      <c r="M37" t="s">
        <v>62</v>
      </c>
      <c r="Q37" t="s">
        <v>60</v>
      </c>
      <c r="R37" t="s">
        <v>59</v>
      </c>
      <c r="S37">
        <v>15.650002000000001</v>
      </c>
      <c r="T37">
        <f t="shared" si="2"/>
        <v>4.0574504454805913</v>
      </c>
      <c r="U37" t="s">
        <v>12</v>
      </c>
      <c r="Y37" t="s">
        <v>60</v>
      </c>
      <c r="Z37" t="s">
        <v>59</v>
      </c>
      <c r="AA37">
        <v>17.485721000000002</v>
      </c>
      <c r="AB37">
        <f t="shared" si="3"/>
        <v>4.2083394090556911</v>
      </c>
      <c r="AC37" t="s">
        <v>13</v>
      </c>
    </row>
    <row r="38" spans="1:31">
      <c r="A38" t="s">
        <v>63</v>
      </c>
      <c r="B38" t="s">
        <v>59</v>
      </c>
      <c r="C38">
        <v>32.053553000000001</v>
      </c>
      <c r="D38">
        <f t="shared" si="0"/>
        <v>5.0467334534576507</v>
      </c>
      <c r="E38" t="s">
        <v>16</v>
      </c>
      <c r="I38" t="s">
        <v>63</v>
      </c>
      <c r="J38" t="s">
        <v>59</v>
      </c>
      <c r="K38">
        <v>91.351963999999995</v>
      </c>
      <c r="L38">
        <f t="shared" si="1"/>
        <v>6.5290707374478787</v>
      </c>
      <c r="M38" t="s">
        <v>17</v>
      </c>
      <c r="Q38" t="s">
        <v>63</v>
      </c>
      <c r="R38" t="s">
        <v>59</v>
      </c>
      <c r="S38">
        <v>25.302596999999999</v>
      </c>
      <c r="T38">
        <f t="shared" si="2"/>
        <v>4.7171333466501872</v>
      </c>
      <c r="U38" t="s">
        <v>19</v>
      </c>
      <c r="Y38" t="s">
        <v>63</v>
      </c>
      <c r="Z38" t="s">
        <v>59</v>
      </c>
      <c r="AA38">
        <v>20.116771</v>
      </c>
      <c r="AB38">
        <f t="shared" si="3"/>
        <v>4.4003173415896271</v>
      </c>
      <c r="AC38" t="s">
        <v>13</v>
      </c>
    </row>
    <row r="39" spans="1:31">
      <c r="A39" t="s">
        <v>64</v>
      </c>
      <c r="B39" t="s">
        <v>59</v>
      </c>
      <c r="C39">
        <v>56.710467000000001</v>
      </c>
      <c r="D39">
        <f t="shared" si="0"/>
        <v>5.8507611004045206</v>
      </c>
      <c r="E39" t="s">
        <v>16</v>
      </c>
      <c r="I39" t="s">
        <v>64</v>
      </c>
      <c r="J39" t="s">
        <v>59</v>
      </c>
      <c r="K39">
        <v>62.493789</v>
      </c>
      <c r="L39">
        <f t="shared" si="1"/>
        <v>5.9885435683918633</v>
      </c>
      <c r="M39" t="s">
        <v>17</v>
      </c>
      <c r="Q39" t="s">
        <v>64</v>
      </c>
      <c r="R39" t="s">
        <v>59</v>
      </c>
      <c r="S39">
        <v>0.69013100000000005</v>
      </c>
      <c r="T39">
        <f t="shared" si="2"/>
        <v>0.75713507238074751</v>
      </c>
      <c r="U39" t="s">
        <v>19</v>
      </c>
      <c r="Y39" t="s">
        <v>64</v>
      </c>
      <c r="Z39" t="s">
        <v>59</v>
      </c>
      <c r="AA39">
        <v>3.8253119999999998</v>
      </c>
      <c r="AB39">
        <f t="shared" si="3"/>
        <v>2.2706222286605637</v>
      </c>
      <c r="AC39" t="s">
        <v>13</v>
      </c>
    </row>
    <row r="40" spans="1:31">
      <c r="A40" t="s">
        <v>65</v>
      </c>
      <c r="B40" t="s">
        <v>59</v>
      </c>
      <c r="C40">
        <v>64.230708000000007</v>
      </c>
      <c r="D40">
        <f t="shared" si="0"/>
        <v>6.0274793821935804</v>
      </c>
      <c r="E40" t="s">
        <v>10</v>
      </c>
      <c r="I40" t="s">
        <v>65</v>
      </c>
      <c r="J40" t="s">
        <v>59</v>
      </c>
      <c r="K40">
        <v>11.082409999999999</v>
      </c>
      <c r="L40">
        <f t="shared" si="1"/>
        <v>3.5948363432812007</v>
      </c>
      <c r="M40" t="s">
        <v>11</v>
      </c>
      <c r="Q40" t="s">
        <v>65</v>
      </c>
      <c r="R40" t="s">
        <v>59</v>
      </c>
      <c r="S40">
        <v>0.20674999999999999</v>
      </c>
      <c r="T40">
        <f t="shared" si="2"/>
        <v>0.27112682678251543</v>
      </c>
      <c r="U40" t="s">
        <v>12</v>
      </c>
      <c r="Y40" t="s">
        <v>65</v>
      </c>
      <c r="Z40" t="s">
        <v>59</v>
      </c>
      <c r="AA40">
        <v>1.667354</v>
      </c>
      <c r="AB40">
        <f t="shared" si="3"/>
        <v>1.4154093060110984</v>
      </c>
      <c r="AC40" t="s">
        <v>13</v>
      </c>
    </row>
    <row r="41" spans="1:31">
      <c r="A41" t="s">
        <v>66</v>
      </c>
      <c r="B41" t="s">
        <v>59</v>
      </c>
      <c r="C41">
        <v>10.547484000000001</v>
      </c>
      <c r="D41">
        <f t="shared" si="0"/>
        <v>3.5295066421016652</v>
      </c>
      <c r="E41" t="s">
        <v>16</v>
      </c>
      <c r="I41" t="s">
        <v>66</v>
      </c>
      <c r="J41" t="s">
        <v>59</v>
      </c>
      <c r="K41">
        <v>1.4852449999999999</v>
      </c>
      <c r="L41">
        <f t="shared" si="1"/>
        <v>1.3133880823155553</v>
      </c>
      <c r="M41" t="s">
        <v>17</v>
      </c>
      <c r="Q41" t="s">
        <v>66</v>
      </c>
      <c r="R41" t="s">
        <v>59</v>
      </c>
      <c r="S41">
        <v>5.2684009999999999</v>
      </c>
      <c r="T41">
        <f t="shared" si="2"/>
        <v>2.6480974743552501</v>
      </c>
      <c r="U41" t="s">
        <v>19</v>
      </c>
      <c r="Y41" t="s">
        <v>66</v>
      </c>
      <c r="Z41" t="s">
        <v>59</v>
      </c>
      <c r="AA41">
        <v>9.4250509999999998</v>
      </c>
      <c r="AB41">
        <f t="shared" si="3"/>
        <v>3.381982536328727</v>
      </c>
      <c r="AC41" t="s">
        <v>13</v>
      </c>
    </row>
    <row r="42" spans="1:31">
      <c r="A42" t="s">
        <v>67</v>
      </c>
      <c r="B42" t="s">
        <v>59</v>
      </c>
      <c r="C42">
        <v>35.118969</v>
      </c>
      <c r="D42">
        <f t="shared" si="0"/>
        <v>5.1746848072018201</v>
      </c>
      <c r="E42" t="s">
        <v>10</v>
      </c>
      <c r="I42" t="s">
        <v>67</v>
      </c>
      <c r="J42" t="s">
        <v>59</v>
      </c>
      <c r="K42">
        <v>2.7655319999999999</v>
      </c>
      <c r="L42">
        <f t="shared" si="1"/>
        <v>1.9128537054128616</v>
      </c>
      <c r="M42" t="s">
        <v>11</v>
      </c>
      <c r="Q42" t="s">
        <v>67</v>
      </c>
      <c r="R42" t="s">
        <v>59</v>
      </c>
      <c r="S42">
        <v>3.11957</v>
      </c>
      <c r="T42">
        <f t="shared" si="2"/>
        <v>2.0424937570097241</v>
      </c>
      <c r="U42" t="s">
        <v>68</v>
      </c>
      <c r="Y42" t="s">
        <v>67</v>
      </c>
      <c r="Z42" t="s">
        <v>59</v>
      </c>
      <c r="AA42">
        <v>15.135845</v>
      </c>
      <c r="AB42">
        <f t="shared" si="3"/>
        <v>4.0121972255717617</v>
      </c>
      <c r="AC42" t="s">
        <v>13</v>
      </c>
    </row>
    <row r="43" spans="1:31">
      <c r="A43" t="s">
        <v>69</v>
      </c>
      <c r="B43" t="s">
        <v>59</v>
      </c>
      <c r="C43">
        <v>93.059112999999996</v>
      </c>
      <c r="D43">
        <f t="shared" si="0"/>
        <v>6.5554958221870727</v>
      </c>
      <c r="E43" t="s">
        <v>10</v>
      </c>
      <c r="I43" t="s">
        <v>69</v>
      </c>
      <c r="J43" t="s">
        <v>59</v>
      </c>
      <c r="K43">
        <v>11.514563000000001</v>
      </c>
      <c r="L43">
        <f t="shared" si="1"/>
        <v>3.6455360088668383</v>
      </c>
      <c r="M43" t="s">
        <v>11</v>
      </c>
      <c r="Q43" t="s">
        <v>69</v>
      </c>
      <c r="R43" t="s">
        <v>59</v>
      </c>
      <c r="S43">
        <v>5.4052000000000003E-2</v>
      </c>
      <c r="T43">
        <f t="shared" si="2"/>
        <v>7.5946041824838523E-2</v>
      </c>
      <c r="U43" t="s">
        <v>12</v>
      </c>
      <c r="Y43" t="s">
        <v>69</v>
      </c>
      <c r="Z43" t="s">
        <v>59</v>
      </c>
      <c r="AA43">
        <v>8.0341439999999995</v>
      </c>
      <c r="AB43">
        <f t="shared" si="3"/>
        <v>3.1753879098381006</v>
      </c>
      <c r="AC43" t="s">
        <v>21</v>
      </c>
    </row>
    <row r="44" spans="1:31">
      <c r="A44" t="s">
        <v>70</v>
      </c>
      <c r="B44" t="s">
        <v>59</v>
      </c>
      <c r="C44">
        <v>29.134595999999998</v>
      </c>
      <c r="D44">
        <f t="shared" si="0"/>
        <v>4.9133488182925165</v>
      </c>
      <c r="E44" t="s">
        <v>32</v>
      </c>
      <c r="I44" t="s">
        <v>70</v>
      </c>
      <c r="J44" t="s">
        <v>59</v>
      </c>
      <c r="K44">
        <v>25.735935999999999</v>
      </c>
      <c r="L44">
        <f t="shared" si="1"/>
        <v>4.7407082799059408</v>
      </c>
      <c r="M44" t="s">
        <v>33</v>
      </c>
      <c r="Q44" t="s">
        <v>70</v>
      </c>
      <c r="R44" t="s">
        <v>59</v>
      </c>
      <c r="S44">
        <v>14.949522</v>
      </c>
      <c r="T44">
        <f t="shared" si="2"/>
        <v>3.9954412826039607</v>
      </c>
      <c r="U44" t="s">
        <v>12</v>
      </c>
      <c r="Y44" t="s">
        <v>70</v>
      </c>
      <c r="Z44" t="s">
        <v>59</v>
      </c>
      <c r="AA44">
        <v>1.4083760000000001</v>
      </c>
      <c r="AB44">
        <f t="shared" si="3"/>
        <v>1.2680606458304948</v>
      </c>
      <c r="AC44" t="s">
        <v>13</v>
      </c>
    </row>
    <row r="45" spans="1:31">
      <c r="A45" t="s">
        <v>71</v>
      </c>
      <c r="B45" t="s">
        <v>59</v>
      </c>
      <c r="C45">
        <v>22.885756000000001</v>
      </c>
      <c r="D45">
        <f t="shared" si="0"/>
        <v>4.5780786346729023</v>
      </c>
      <c r="E45" t="s">
        <v>16</v>
      </c>
      <c r="I45" t="s">
        <v>71</v>
      </c>
      <c r="J45" t="s">
        <v>59</v>
      </c>
      <c r="K45">
        <v>6.1704590000000001</v>
      </c>
      <c r="L45">
        <f t="shared" si="1"/>
        <v>2.8420654725992618</v>
      </c>
      <c r="M45" t="s">
        <v>17</v>
      </c>
      <c r="Q45" t="s">
        <v>71</v>
      </c>
      <c r="R45" t="s">
        <v>59</v>
      </c>
      <c r="S45">
        <v>5.4959100000000003</v>
      </c>
      <c r="T45">
        <f t="shared" si="2"/>
        <v>2.6995316443067789</v>
      </c>
      <c r="U45" t="s">
        <v>19</v>
      </c>
      <c r="Y45" t="s">
        <v>71</v>
      </c>
      <c r="Z45" t="s">
        <v>59</v>
      </c>
      <c r="AA45">
        <v>8.0044409999999999</v>
      </c>
      <c r="AB45">
        <f t="shared" si="3"/>
        <v>3.1706367157139779</v>
      </c>
      <c r="AC45" t="s">
        <v>13</v>
      </c>
    </row>
    <row r="46" spans="1:31">
      <c r="A46" t="s">
        <v>72</v>
      </c>
      <c r="B46" t="s">
        <v>59</v>
      </c>
      <c r="C46">
        <v>133.745857</v>
      </c>
      <c r="D46">
        <f t="shared" si="0"/>
        <v>7.0740971052204724</v>
      </c>
      <c r="E46" t="s">
        <v>16</v>
      </c>
      <c r="I46" t="s">
        <v>72</v>
      </c>
      <c r="J46" t="s">
        <v>59</v>
      </c>
      <c r="K46">
        <v>23.748823999999999</v>
      </c>
      <c r="L46">
        <f t="shared" si="1"/>
        <v>4.6292880685775213</v>
      </c>
      <c r="M46" t="s">
        <v>17</v>
      </c>
      <c r="Q46" t="s">
        <v>72</v>
      </c>
      <c r="R46" t="s">
        <v>59</v>
      </c>
      <c r="S46">
        <v>9.2101000000000002E-2</v>
      </c>
      <c r="T46">
        <f t="shared" si="2"/>
        <v>0.12710628616712732</v>
      </c>
      <c r="U46" t="s">
        <v>68</v>
      </c>
      <c r="Y46" t="s">
        <v>72</v>
      </c>
      <c r="Z46" t="s">
        <v>59</v>
      </c>
      <c r="AA46">
        <v>6.8859120000000003</v>
      </c>
      <c r="AB46">
        <f t="shared" si="3"/>
        <v>2.9792776112988917</v>
      </c>
      <c r="AC46" t="s">
        <v>13</v>
      </c>
    </row>
    <row r="47" spans="1:31">
      <c r="A47" t="s">
        <v>73</v>
      </c>
      <c r="B47" t="s">
        <v>59</v>
      </c>
      <c r="C47">
        <v>21.990600000000001</v>
      </c>
      <c r="D47">
        <f t="shared" si="0"/>
        <v>4.5229722123453326</v>
      </c>
      <c r="E47" t="s">
        <v>16</v>
      </c>
      <c r="I47" t="s">
        <v>73</v>
      </c>
      <c r="J47" t="s">
        <v>59</v>
      </c>
      <c r="K47">
        <v>1.6882509999999999</v>
      </c>
      <c r="L47">
        <f t="shared" si="1"/>
        <v>1.4266678477704919</v>
      </c>
      <c r="M47" t="s">
        <v>17</v>
      </c>
      <c r="Q47" t="s">
        <v>73</v>
      </c>
      <c r="R47" t="s">
        <v>59</v>
      </c>
      <c r="S47">
        <v>8.0078960000000006</v>
      </c>
      <c r="T47">
        <f t="shared" si="2"/>
        <v>3.1711901709849286</v>
      </c>
      <c r="U47" t="s">
        <v>19</v>
      </c>
      <c r="Y47" t="s">
        <v>73</v>
      </c>
      <c r="Z47" t="s">
        <v>59</v>
      </c>
      <c r="AA47">
        <v>6.6883860000000004</v>
      </c>
      <c r="AB47">
        <f t="shared" si="3"/>
        <v>2.9426807692940642</v>
      </c>
      <c r="AC47" t="s">
        <v>13</v>
      </c>
    </row>
    <row r="48" spans="1:31">
      <c r="A48" t="s">
        <v>74</v>
      </c>
      <c r="B48" t="s">
        <v>59</v>
      </c>
      <c r="C48">
        <v>20.333055999999999</v>
      </c>
      <c r="D48">
        <f t="shared" si="0"/>
        <v>4.4150187441214035</v>
      </c>
      <c r="E48" t="s">
        <v>16</v>
      </c>
      <c r="I48" t="s">
        <v>74</v>
      </c>
      <c r="J48" t="s">
        <v>59</v>
      </c>
      <c r="K48">
        <v>22.476575</v>
      </c>
      <c r="L48">
        <f t="shared" si="1"/>
        <v>4.5531500437554362</v>
      </c>
      <c r="M48" t="s">
        <v>17</v>
      </c>
      <c r="Q48" t="s">
        <v>74</v>
      </c>
      <c r="R48" t="s">
        <v>59</v>
      </c>
      <c r="S48">
        <v>0.12736900000000001</v>
      </c>
      <c r="T48">
        <f t="shared" si="2"/>
        <v>0.17295980241156181</v>
      </c>
      <c r="U48" t="s">
        <v>12</v>
      </c>
      <c r="Y48" t="s">
        <v>74</v>
      </c>
      <c r="Z48" t="s">
        <v>59</v>
      </c>
      <c r="AA48">
        <v>7.0973920000000001</v>
      </c>
      <c r="AB48">
        <f t="shared" si="3"/>
        <v>3.017457321019414</v>
      </c>
      <c r="AC48" t="s">
        <v>13</v>
      </c>
    </row>
    <row r="49" spans="1:29">
      <c r="A49" t="s">
        <v>75</v>
      </c>
      <c r="B49" t="s">
        <v>59</v>
      </c>
      <c r="C49">
        <v>4.3768190000000002</v>
      </c>
      <c r="D49">
        <f t="shared" si="0"/>
        <v>2.4267529069495297</v>
      </c>
      <c r="E49" t="s">
        <v>10</v>
      </c>
      <c r="I49" t="s">
        <v>75</v>
      </c>
      <c r="J49" t="s">
        <v>59</v>
      </c>
      <c r="K49">
        <v>3.7047729999999999</v>
      </c>
      <c r="L49">
        <f t="shared" si="1"/>
        <v>2.2341251162216738</v>
      </c>
      <c r="M49" t="s">
        <v>11</v>
      </c>
      <c r="Q49" t="s">
        <v>75</v>
      </c>
      <c r="R49" t="s">
        <v>59</v>
      </c>
      <c r="S49">
        <v>0.11516700000000001</v>
      </c>
      <c r="T49">
        <f t="shared" si="2"/>
        <v>0.15725977474727024</v>
      </c>
      <c r="U49" t="s">
        <v>19</v>
      </c>
      <c r="Y49" t="s">
        <v>75</v>
      </c>
      <c r="Z49" t="s">
        <v>59</v>
      </c>
      <c r="AA49">
        <v>9.8440639999999995</v>
      </c>
      <c r="AB49">
        <f t="shared" si="3"/>
        <v>3.4388336277652733</v>
      </c>
      <c r="AC49" t="s">
        <v>13</v>
      </c>
    </row>
    <row r="50" spans="1:29">
      <c r="A50" t="s">
        <v>76</v>
      </c>
      <c r="B50" t="s">
        <v>59</v>
      </c>
      <c r="C50">
        <v>3.488407</v>
      </c>
      <c r="D50">
        <f t="shared" si="0"/>
        <v>2.1662035026532145</v>
      </c>
      <c r="E50" t="s">
        <v>16</v>
      </c>
      <c r="I50" t="s">
        <v>76</v>
      </c>
      <c r="J50" t="s">
        <v>59</v>
      </c>
      <c r="K50">
        <v>6.1903810000000004</v>
      </c>
      <c r="L50">
        <f t="shared" si="1"/>
        <v>2.8460682174305814</v>
      </c>
      <c r="M50" t="s">
        <v>17</v>
      </c>
      <c r="Q50" t="s">
        <v>76</v>
      </c>
      <c r="R50" t="s">
        <v>59</v>
      </c>
      <c r="S50">
        <v>1.2659999999999999E-2</v>
      </c>
      <c r="T50">
        <f t="shared" si="2"/>
        <v>1.8149871424371702E-2</v>
      </c>
      <c r="U50" t="s">
        <v>12</v>
      </c>
      <c r="Y50" t="s">
        <v>76</v>
      </c>
      <c r="Z50" t="s">
        <v>59</v>
      </c>
      <c r="AA50">
        <v>9.091215</v>
      </c>
      <c r="AB50">
        <f t="shared" si="3"/>
        <v>3.3350279828049589</v>
      </c>
      <c r="AC50" t="s">
        <v>13</v>
      </c>
    </row>
    <row r="51" spans="1:29">
      <c r="A51" t="s">
        <v>77</v>
      </c>
      <c r="B51" t="s">
        <v>59</v>
      </c>
      <c r="C51">
        <v>51.522924000000003</v>
      </c>
      <c r="D51">
        <f t="shared" si="0"/>
        <v>5.7148753295278185</v>
      </c>
      <c r="E51" t="s">
        <v>16</v>
      </c>
      <c r="I51" t="s">
        <v>77</v>
      </c>
      <c r="J51" t="s">
        <v>59</v>
      </c>
      <c r="K51">
        <v>7.5257199999999997</v>
      </c>
      <c r="L51">
        <f t="shared" si="1"/>
        <v>3.0918216753763659</v>
      </c>
      <c r="M51" t="s">
        <v>17</v>
      </c>
      <c r="Q51" t="s">
        <v>77</v>
      </c>
      <c r="R51" t="s">
        <v>59</v>
      </c>
      <c r="S51">
        <v>4.2749579999999998</v>
      </c>
      <c r="T51">
        <f t="shared" si="2"/>
        <v>2.3991596069131038</v>
      </c>
      <c r="U51" t="s">
        <v>19</v>
      </c>
      <c r="Y51" t="s">
        <v>77</v>
      </c>
      <c r="Z51" t="s">
        <v>59</v>
      </c>
      <c r="AA51">
        <v>17.500523000000001</v>
      </c>
      <c r="AB51">
        <f t="shared" si="3"/>
        <v>4.209494150431178</v>
      </c>
      <c r="AC51" t="s">
        <v>13</v>
      </c>
    </row>
    <row r="52" spans="1:29">
      <c r="A52" t="s">
        <v>78</v>
      </c>
      <c r="B52" t="s">
        <v>59</v>
      </c>
      <c r="C52">
        <v>23.408761999999999</v>
      </c>
      <c r="D52">
        <f t="shared" si="0"/>
        <v>4.6093272191029557</v>
      </c>
      <c r="E52" t="s">
        <v>10</v>
      </c>
      <c r="I52" t="s">
        <v>78</v>
      </c>
      <c r="J52" t="s">
        <v>59</v>
      </c>
      <c r="K52">
        <v>55.845868000000003</v>
      </c>
      <c r="L52">
        <f t="shared" si="1"/>
        <v>5.8289835815148683</v>
      </c>
      <c r="M52" t="s">
        <v>11</v>
      </c>
      <c r="Q52" t="s">
        <v>78</v>
      </c>
      <c r="R52" t="s">
        <v>59</v>
      </c>
      <c r="S52">
        <v>0.31457200000000002</v>
      </c>
      <c r="T52">
        <f t="shared" si="2"/>
        <v>0.39459316150580004</v>
      </c>
      <c r="U52" t="s">
        <v>19</v>
      </c>
      <c r="Y52" t="s">
        <v>78</v>
      </c>
      <c r="Z52" t="s">
        <v>59</v>
      </c>
      <c r="AA52">
        <v>8.8575400000000002</v>
      </c>
      <c r="AB52">
        <f t="shared" si="3"/>
        <v>3.301227659523764</v>
      </c>
      <c r="AC52" t="s">
        <v>13</v>
      </c>
    </row>
    <row r="53" spans="1:29">
      <c r="A53" t="s">
        <v>79</v>
      </c>
      <c r="B53" t="s">
        <v>59</v>
      </c>
      <c r="C53">
        <v>16.417546000000002</v>
      </c>
      <c r="D53">
        <f t="shared" si="0"/>
        <v>4.1224694683634908</v>
      </c>
      <c r="E53" t="s">
        <v>16</v>
      </c>
      <c r="I53" t="s">
        <v>79</v>
      </c>
      <c r="J53" t="s">
        <v>59</v>
      </c>
      <c r="K53">
        <v>6.2594469999999998</v>
      </c>
      <c r="L53">
        <f t="shared" si="1"/>
        <v>2.859859652801731</v>
      </c>
      <c r="M53" t="s">
        <v>17</v>
      </c>
      <c r="Q53" t="s">
        <v>79</v>
      </c>
      <c r="R53" t="s">
        <v>59</v>
      </c>
      <c r="S53">
        <v>6.0650639999999996</v>
      </c>
      <c r="T53">
        <f t="shared" si="2"/>
        <v>2.8207026294996833</v>
      </c>
      <c r="U53" t="s">
        <v>19</v>
      </c>
      <c r="Y53" t="s">
        <v>79</v>
      </c>
      <c r="Z53" t="s">
        <v>59</v>
      </c>
      <c r="AA53">
        <v>10.925418000000001</v>
      </c>
      <c r="AB53">
        <f t="shared" si="3"/>
        <v>3.5759679301712501</v>
      </c>
      <c r="AC53" t="s">
        <v>13</v>
      </c>
    </row>
    <row r="54" spans="1:29">
      <c r="A54" t="s">
        <v>80</v>
      </c>
      <c r="B54" t="s">
        <v>59</v>
      </c>
      <c r="C54">
        <v>14.357913999999999</v>
      </c>
      <c r="D54">
        <f t="shared" si="0"/>
        <v>3.9409103691347624</v>
      </c>
      <c r="E54" t="s">
        <v>10</v>
      </c>
      <c r="I54" t="s">
        <v>80</v>
      </c>
      <c r="J54" t="s">
        <v>59</v>
      </c>
      <c r="K54">
        <v>27.432435000000002</v>
      </c>
      <c r="L54">
        <f t="shared" si="1"/>
        <v>4.829465753944743</v>
      </c>
      <c r="M54" t="s">
        <v>11</v>
      </c>
      <c r="Q54" t="s">
        <v>80</v>
      </c>
      <c r="R54" t="s">
        <v>59</v>
      </c>
      <c r="S54">
        <v>9.1020000000000004E-2</v>
      </c>
      <c r="T54">
        <f t="shared" si="2"/>
        <v>0.12567754862425998</v>
      </c>
      <c r="U54" t="s">
        <v>12</v>
      </c>
      <c r="Y54" t="s">
        <v>80</v>
      </c>
      <c r="Z54" t="s">
        <v>59</v>
      </c>
      <c r="AA54">
        <v>4.82958</v>
      </c>
      <c r="AB54">
        <f t="shared" si="3"/>
        <v>2.5433919462483718</v>
      </c>
      <c r="AC54" t="s">
        <v>13</v>
      </c>
    </row>
    <row r="55" spans="1:29">
      <c r="A55" t="s">
        <v>81</v>
      </c>
      <c r="B55" t="s">
        <v>59</v>
      </c>
      <c r="C55">
        <v>14.356474</v>
      </c>
      <c r="D55">
        <f t="shared" si="0"/>
        <v>3.9407750917617999</v>
      </c>
      <c r="E55" t="s">
        <v>16</v>
      </c>
      <c r="I55" t="s">
        <v>81</v>
      </c>
      <c r="J55" t="s">
        <v>59</v>
      </c>
      <c r="K55">
        <v>12.897328</v>
      </c>
      <c r="L55">
        <f t="shared" si="1"/>
        <v>3.7967356215980832</v>
      </c>
      <c r="M55" t="s">
        <v>17</v>
      </c>
      <c r="Q55" t="s">
        <v>81</v>
      </c>
      <c r="R55" t="s">
        <v>59</v>
      </c>
      <c r="S55">
        <v>3.627338</v>
      </c>
      <c r="T55">
        <f t="shared" si="2"/>
        <v>2.2101824831941297</v>
      </c>
      <c r="U55" t="s">
        <v>12</v>
      </c>
      <c r="Y55" t="s">
        <v>81</v>
      </c>
      <c r="Z55" t="s">
        <v>59</v>
      </c>
      <c r="AA55">
        <v>4.3097139999999996</v>
      </c>
      <c r="AB55">
        <f t="shared" si="3"/>
        <v>2.4086341544580856</v>
      </c>
      <c r="AC55" t="s">
        <v>13</v>
      </c>
    </row>
    <row r="56" spans="1:29">
      <c r="A56" t="s">
        <v>82</v>
      </c>
      <c r="B56" t="s">
        <v>59</v>
      </c>
      <c r="C56">
        <v>130.512608</v>
      </c>
      <c r="D56">
        <f t="shared" si="0"/>
        <v>7.0390573058485151</v>
      </c>
      <c r="E56" t="s">
        <v>16</v>
      </c>
      <c r="I56" t="s">
        <v>82</v>
      </c>
      <c r="J56" t="s">
        <v>59</v>
      </c>
      <c r="K56">
        <v>30.221436000000001</v>
      </c>
      <c r="L56">
        <f t="shared" si="1"/>
        <v>4.9644649891037229</v>
      </c>
      <c r="M56" t="s">
        <v>17</v>
      </c>
      <c r="Q56" t="s">
        <v>82</v>
      </c>
      <c r="R56" t="s">
        <v>59</v>
      </c>
      <c r="S56">
        <v>2.3713000000000001E-2</v>
      </c>
      <c r="T56">
        <f t="shared" si="2"/>
        <v>3.3811309564793196E-2</v>
      </c>
      <c r="U56" t="s">
        <v>12</v>
      </c>
      <c r="Y56" t="s">
        <v>82</v>
      </c>
      <c r="Z56" t="s">
        <v>59</v>
      </c>
      <c r="AA56">
        <v>3.3048630000000001</v>
      </c>
      <c r="AB56">
        <f t="shared" si="3"/>
        <v>2.1059673253420708</v>
      </c>
      <c r="AC56" t="s">
        <v>13</v>
      </c>
    </row>
    <row r="57" spans="1:29">
      <c r="A57" t="s">
        <v>83</v>
      </c>
      <c r="B57" t="s">
        <v>59</v>
      </c>
      <c r="C57">
        <v>14.86819</v>
      </c>
      <c r="D57">
        <f t="shared" si="0"/>
        <v>3.9880656718981613</v>
      </c>
      <c r="E57" t="s">
        <v>10</v>
      </c>
      <c r="I57" t="s">
        <v>83</v>
      </c>
      <c r="J57" t="s">
        <v>59</v>
      </c>
      <c r="K57">
        <v>11.096479</v>
      </c>
      <c r="L57">
        <f t="shared" si="1"/>
        <v>3.5965152689606215</v>
      </c>
      <c r="M57" t="s">
        <v>11</v>
      </c>
      <c r="Q57" t="s">
        <v>83</v>
      </c>
      <c r="R57" t="s">
        <v>59</v>
      </c>
      <c r="S57">
        <v>2.7977370000000001</v>
      </c>
      <c r="T57">
        <f t="shared" si="2"/>
        <v>1.9251399997650547</v>
      </c>
      <c r="U57" t="s">
        <v>19</v>
      </c>
      <c r="Y57" t="s">
        <v>83</v>
      </c>
      <c r="Z57" t="s">
        <v>59</v>
      </c>
      <c r="AA57">
        <v>4.3144679999999997</v>
      </c>
      <c r="AB57">
        <f t="shared" si="3"/>
        <v>2.4099252793055608</v>
      </c>
      <c r="AC57" t="s">
        <v>13</v>
      </c>
    </row>
    <row r="58" spans="1:29">
      <c r="A58" t="s">
        <v>84</v>
      </c>
      <c r="B58" t="s">
        <v>59</v>
      </c>
      <c r="C58">
        <v>53.472670000000001</v>
      </c>
      <c r="D58">
        <f t="shared" si="0"/>
        <v>5.767460678081032</v>
      </c>
      <c r="E58" t="s">
        <v>16</v>
      </c>
      <c r="I58" t="s">
        <v>84</v>
      </c>
      <c r="J58" t="s">
        <v>59</v>
      </c>
      <c r="K58">
        <v>29.698910000000001</v>
      </c>
      <c r="L58">
        <f t="shared" si="1"/>
        <v>4.9401155268505175</v>
      </c>
      <c r="M58" t="s">
        <v>17</v>
      </c>
      <c r="Q58" t="s">
        <v>84</v>
      </c>
      <c r="R58" t="s">
        <v>59</v>
      </c>
      <c r="S58">
        <v>0</v>
      </c>
      <c r="T58">
        <f t="shared" si="2"/>
        <v>0</v>
      </c>
      <c r="U58" t="s">
        <v>12</v>
      </c>
      <c r="Y58" t="s">
        <v>84</v>
      </c>
      <c r="Z58" t="s">
        <v>59</v>
      </c>
      <c r="AA58">
        <v>2.8185069999999999</v>
      </c>
      <c r="AB58">
        <f t="shared" si="3"/>
        <v>1.933008668437215</v>
      </c>
      <c r="AC58" t="s">
        <v>39</v>
      </c>
    </row>
    <row r="59" spans="1:29">
      <c r="A59" t="s">
        <v>85</v>
      </c>
      <c r="B59" t="s">
        <v>59</v>
      </c>
      <c r="C59">
        <v>24.351870999999999</v>
      </c>
      <c r="D59">
        <f t="shared" si="0"/>
        <v>4.6640203187555773</v>
      </c>
      <c r="E59" t="s">
        <v>16</v>
      </c>
      <c r="I59" t="s">
        <v>85</v>
      </c>
      <c r="J59" t="s">
        <v>59</v>
      </c>
      <c r="K59">
        <v>4.5445510000000002</v>
      </c>
      <c r="L59">
        <f t="shared" si="1"/>
        <v>2.4710706350847325</v>
      </c>
      <c r="M59" t="s">
        <v>17</v>
      </c>
      <c r="Q59" t="s">
        <v>85</v>
      </c>
      <c r="R59" t="s">
        <v>59</v>
      </c>
      <c r="S59">
        <v>4.0987720000000003</v>
      </c>
      <c r="T59">
        <f t="shared" si="2"/>
        <v>2.3501498269204562</v>
      </c>
      <c r="U59" t="s">
        <v>19</v>
      </c>
      <c r="Y59" t="s">
        <v>85</v>
      </c>
      <c r="Z59" t="s">
        <v>59</v>
      </c>
      <c r="AA59">
        <v>3.9560439999999999</v>
      </c>
      <c r="AB59">
        <f t="shared" si="3"/>
        <v>2.3091889958522063</v>
      </c>
      <c r="AC59" t="s">
        <v>13</v>
      </c>
    </row>
    <row r="60" spans="1:29">
      <c r="A60" t="s">
        <v>86</v>
      </c>
      <c r="B60" t="s">
        <v>59</v>
      </c>
      <c r="C60">
        <v>10.233847000000001</v>
      </c>
      <c r="D60">
        <f t="shared" si="0"/>
        <v>3.4897801541854938</v>
      </c>
      <c r="E60" t="s">
        <v>16</v>
      </c>
      <c r="I60" t="s">
        <v>86</v>
      </c>
      <c r="J60" t="s">
        <v>59</v>
      </c>
      <c r="K60">
        <v>11.786182</v>
      </c>
      <c r="L60">
        <f t="shared" si="1"/>
        <v>3.6765136294767409</v>
      </c>
      <c r="M60" t="s">
        <v>17</v>
      </c>
      <c r="Q60" t="s">
        <v>86</v>
      </c>
      <c r="R60" t="s">
        <v>59</v>
      </c>
      <c r="S60">
        <v>0.67657800000000001</v>
      </c>
      <c r="T60">
        <f t="shared" si="2"/>
        <v>0.74551960367778058</v>
      </c>
      <c r="U60" t="s">
        <v>19</v>
      </c>
      <c r="Y60" t="s">
        <v>86</v>
      </c>
      <c r="Z60" t="s">
        <v>59</v>
      </c>
      <c r="AA60">
        <v>6.7748520000000001</v>
      </c>
      <c r="AB60">
        <f t="shared" si="3"/>
        <v>2.9588152127482843</v>
      </c>
      <c r="AC60" t="s">
        <v>13</v>
      </c>
    </row>
    <row r="61" spans="1:29">
      <c r="A61" t="s">
        <v>87</v>
      </c>
      <c r="B61" t="s">
        <v>59</v>
      </c>
      <c r="C61">
        <v>4.2147750000000004</v>
      </c>
      <c r="D61">
        <f t="shared" si="0"/>
        <v>2.3826050066497513</v>
      </c>
      <c r="E61" t="s">
        <v>10</v>
      </c>
      <c r="I61" t="s">
        <v>87</v>
      </c>
      <c r="J61" t="s">
        <v>59</v>
      </c>
      <c r="K61">
        <v>4.6599719999999998</v>
      </c>
      <c r="L61">
        <f t="shared" si="1"/>
        <v>2.5007949160322349</v>
      </c>
      <c r="M61" t="s">
        <v>11</v>
      </c>
      <c r="Q61" t="s">
        <v>87</v>
      </c>
      <c r="R61" t="s">
        <v>59</v>
      </c>
      <c r="S61">
        <v>0.39067800000000003</v>
      </c>
      <c r="T61">
        <f t="shared" si="2"/>
        <v>0.47578841443074987</v>
      </c>
      <c r="U61" t="s">
        <v>12</v>
      </c>
      <c r="Y61" t="s">
        <v>87</v>
      </c>
      <c r="Z61" t="s">
        <v>59</v>
      </c>
      <c r="AA61">
        <v>11.865252</v>
      </c>
      <c r="AB61">
        <f t="shared" si="3"/>
        <v>3.685407811235379</v>
      </c>
      <c r="AC61" t="s">
        <v>21</v>
      </c>
    </row>
    <row r="62" spans="1:29">
      <c r="A62" t="s">
        <v>88</v>
      </c>
      <c r="B62" t="s">
        <v>59</v>
      </c>
      <c r="C62">
        <v>29.124690999999999</v>
      </c>
      <c r="D62">
        <f t="shared" si="0"/>
        <v>4.912874538053897</v>
      </c>
      <c r="E62" t="s">
        <v>16</v>
      </c>
      <c r="I62" t="s">
        <v>88</v>
      </c>
      <c r="J62" t="s">
        <v>59</v>
      </c>
      <c r="K62">
        <v>4.1893950000000002</v>
      </c>
      <c r="L62">
        <f t="shared" si="1"/>
        <v>2.3755663533467861</v>
      </c>
      <c r="M62" t="s">
        <v>17</v>
      </c>
      <c r="Q62" t="s">
        <v>88</v>
      </c>
      <c r="R62" t="s">
        <v>59</v>
      </c>
      <c r="S62">
        <v>1.7135999999999998E-2</v>
      </c>
      <c r="T62">
        <f t="shared" si="2"/>
        <v>2.4512593067300959E-2</v>
      </c>
      <c r="U62" t="s">
        <v>12</v>
      </c>
      <c r="Y62" t="s">
        <v>88</v>
      </c>
      <c r="Z62" t="s">
        <v>59</v>
      </c>
      <c r="AA62">
        <v>1.299976</v>
      </c>
      <c r="AB62">
        <f t="shared" si="3"/>
        <v>1.201618806881984</v>
      </c>
      <c r="AC62" t="s">
        <v>13</v>
      </c>
    </row>
    <row r="63" spans="1:29">
      <c r="A63" t="s">
        <v>89</v>
      </c>
      <c r="B63" t="s">
        <v>59</v>
      </c>
      <c r="C63">
        <v>41.07931</v>
      </c>
      <c r="D63">
        <f t="shared" si="0"/>
        <v>5.3950391429648272</v>
      </c>
      <c r="E63" t="s">
        <v>10</v>
      </c>
      <c r="I63" t="s">
        <v>89</v>
      </c>
      <c r="J63" t="s">
        <v>59</v>
      </c>
      <c r="K63">
        <v>8.4719700000000007</v>
      </c>
      <c r="L63">
        <f t="shared" si="1"/>
        <v>3.2436645116130025</v>
      </c>
      <c r="M63" t="s">
        <v>11</v>
      </c>
      <c r="Q63" t="s">
        <v>89</v>
      </c>
      <c r="R63" t="s">
        <v>59</v>
      </c>
      <c r="S63">
        <v>0</v>
      </c>
      <c r="T63">
        <f t="shared" si="2"/>
        <v>0</v>
      </c>
      <c r="U63" t="s">
        <v>12</v>
      </c>
      <c r="Y63" t="s">
        <v>89</v>
      </c>
      <c r="Z63" t="s">
        <v>59</v>
      </c>
      <c r="AA63">
        <v>2.7494320000000001</v>
      </c>
      <c r="AB63">
        <f t="shared" si="3"/>
        <v>1.9066720588487236</v>
      </c>
      <c r="AC63" t="s">
        <v>13</v>
      </c>
    </row>
    <row r="64" spans="1:29">
      <c r="A64" t="s">
        <v>90</v>
      </c>
      <c r="B64" t="s">
        <v>59</v>
      </c>
      <c r="C64">
        <v>12.414543</v>
      </c>
      <c r="D64">
        <f t="shared" si="0"/>
        <v>3.7457260013036042</v>
      </c>
      <c r="E64" t="s">
        <v>16</v>
      </c>
      <c r="I64" t="s">
        <v>90</v>
      </c>
      <c r="J64" t="s">
        <v>59</v>
      </c>
      <c r="K64">
        <v>50.195939000000003</v>
      </c>
      <c r="L64">
        <f t="shared" si="1"/>
        <v>5.6779574711883765</v>
      </c>
      <c r="M64" t="s">
        <v>17</v>
      </c>
      <c r="Q64" t="s">
        <v>90</v>
      </c>
      <c r="R64" t="s">
        <v>59</v>
      </c>
      <c r="S64">
        <v>0.17454800000000001</v>
      </c>
      <c r="T64">
        <f t="shared" si="2"/>
        <v>0.23210567286219486</v>
      </c>
      <c r="U64" t="s">
        <v>12</v>
      </c>
      <c r="Y64" t="s">
        <v>90</v>
      </c>
      <c r="Z64" t="s">
        <v>59</v>
      </c>
      <c r="AA64">
        <v>8.7005210000000002</v>
      </c>
      <c r="AB64">
        <f t="shared" si="3"/>
        <v>3.2780622343029737</v>
      </c>
      <c r="AC64" t="s">
        <v>13</v>
      </c>
    </row>
    <row r="65" spans="1:29">
      <c r="A65" t="s">
        <v>91</v>
      </c>
      <c r="B65" t="s">
        <v>59</v>
      </c>
      <c r="C65">
        <v>88.415553000000003</v>
      </c>
      <c r="D65">
        <f t="shared" si="0"/>
        <v>6.482453891445811</v>
      </c>
      <c r="E65" t="s">
        <v>16</v>
      </c>
      <c r="I65" t="s">
        <v>91</v>
      </c>
      <c r="J65" t="s">
        <v>59</v>
      </c>
      <c r="K65">
        <v>10.928946</v>
      </c>
      <c r="L65">
        <f t="shared" si="1"/>
        <v>3.5763946720572513</v>
      </c>
      <c r="M65" t="s">
        <v>17</v>
      </c>
      <c r="Q65" t="s">
        <v>91</v>
      </c>
      <c r="R65" t="s">
        <v>59</v>
      </c>
      <c r="S65">
        <v>1.710677</v>
      </c>
      <c r="T65">
        <f t="shared" si="2"/>
        <v>1.4386532141492687</v>
      </c>
      <c r="U65" t="s">
        <v>19</v>
      </c>
      <c r="Y65" t="s">
        <v>91</v>
      </c>
      <c r="Z65" t="s">
        <v>59</v>
      </c>
      <c r="AA65">
        <v>2.3892500000000001</v>
      </c>
      <c r="AB65">
        <f t="shared" si="3"/>
        <v>1.7609660577300725</v>
      </c>
      <c r="AC65" t="s">
        <v>13</v>
      </c>
    </row>
    <row r="66" spans="1:29">
      <c r="A66" t="s">
        <v>92</v>
      </c>
      <c r="B66" t="s">
        <v>59</v>
      </c>
      <c r="C66">
        <v>55.751854999999999</v>
      </c>
      <c r="D66">
        <f t="shared" si="0"/>
        <v>5.8265956442171358</v>
      </c>
      <c r="E66" t="s">
        <v>10</v>
      </c>
      <c r="I66" t="s">
        <v>92</v>
      </c>
      <c r="J66" t="s">
        <v>59</v>
      </c>
      <c r="K66">
        <v>28.881225000000001</v>
      </c>
      <c r="L66">
        <f t="shared" si="1"/>
        <v>4.901167388436158</v>
      </c>
      <c r="M66" t="s">
        <v>11</v>
      </c>
      <c r="Q66" t="s">
        <v>92</v>
      </c>
      <c r="R66" t="s">
        <v>59</v>
      </c>
      <c r="S66">
        <v>1.1129290000000001</v>
      </c>
      <c r="T66">
        <f t="shared" si="2"/>
        <v>1.0792442897201489</v>
      </c>
      <c r="U66" t="s">
        <v>12</v>
      </c>
      <c r="Y66" t="s">
        <v>92</v>
      </c>
      <c r="Z66" t="s">
        <v>59</v>
      </c>
      <c r="AA66">
        <v>9.9035899999999994</v>
      </c>
      <c r="AB66">
        <f t="shared" si="3"/>
        <v>3.4467313145195355</v>
      </c>
      <c r="AC66" t="s">
        <v>13</v>
      </c>
    </row>
    <row r="67" spans="1:29">
      <c r="A67" t="s">
        <v>93</v>
      </c>
      <c r="B67" t="s">
        <v>59</v>
      </c>
      <c r="C67">
        <v>11.472587000000001</v>
      </c>
      <c r="D67">
        <f t="shared" ref="D67:D82" si="4">LOG(C67+1,2)</f>
        <v>3.6406888274953411</v>
      </c>
      <c r="E67" t="s">
        <v>10</v>
      </c>
      <c r="I67" t="s">
        <v>93</v>
      </c>
      <c r="J67" t="s">
        <v>59</v>
      </c>
      <c r="K67">
        <v>48.759642999999997</v>
      </c>
      <c r="L67">
        <f t="shared" ref="L67:L82" si="5">LOG(K67+1,2)</f>
        <v>5.636904229793636</v>
      </c>
      <c r="M67" t="s">
        <v>11</v>
      </c>
      <c r="Q67" t="s">
        <v>93</v>
      </c>
      <c r="R67" t="s">
        <v>59</v>
      </c>
      <c r="S67">
        <v>0.13122200000000001</v>
      </c>
      <c r="T67">
        <f t="shared" ref="T67:T82" si="6">LOG(S67+1,2)</f>
        <v>0.17788208305898118</v>
      </c>
      <c r="U67" t="s">
        <v>19</v>
      </c>
      <c r="Y67" t="s">
        <v>93</v>
      </c>
      <c r="Z67" t="s">
        <v>59</v>
      </c>
      <c r="AA67">
        <v>4.1469800000000001</v>
      </c>
      <c r="AB67">
        <f t="shared" ref="AB67:AB82" si="7">LOG(AA67+1,2)</f>
        <v>2.3637261765687576</v>
      </c>
      <c r="AC67" t="s">
        <v>21</v>
      </c>
    </row>
    <row r="68" spans="1:29">
      <c r="A68" t="s">
        <v>94</v>
      </c>
      <c r="B68" t="s">
        <v>59</v>
      </c>
      <c r="C68">
        <v>13.936664</v>
      </c>
      <c r="D68">
        <f t="shared" si="4"/>
        <v>3.9007860630899795</v>
      </c>
      <c r="E68" t="s">
        <v>16</v>
      </c>
      <c r="I68" t="s">
        <v>94</v>
      </c>
      <c r="J68" t="s">
        <v>59</v>
      </c>
      <c r="K68">
        <v>7.7585329999999999</v>
      </c>
      <c r="L68">
        <f t="shared" si="5"/>
        <v>3.1306892475821742</v>
      </c>
      <c r="M68" t="s">
        <v>17</v>
      </c>
      <c r="Q68" t="s">
        <v>94</v>
      </c>
      <c r="R68" t="s">
        <v>59</v>
      </c>
      <c r="S68">
        <v>0.50034800000000001</v>
      </c>
      <c r="T68">
        <f t="shared" si="6"/>
        <v>0.58529716715083746</v>
      </c>
      <c r="U68" t="s">
        <v>19</v>
      </c>
      <c r="Y68" t="s">
        <v>94</v>
      </c>
      <c r="Z68" t="s">
        <v>59</v>
      </c>
      <c r="AA68">
        <v>11.033856999999999</v>
      </c>
      <c r="AB68">
        <f t="shared" si="7"/>
        <v>3.5890272131233742</v>
      </c>
      <c r="AC68" t="s">
        <v>13</v>
      </c>
    </row>
    <row r="69" spans="1:29">
      <c r="A69" t="s">
        <v>95</v>
      </c>
      <c r="B69" t="s">
        <v>59</v>
      </c>
      <c r="C69">
        <v>46.095250999999998</v>
      </c>
      <c r="D69">
        <f t="shared" si="4"/>
        <v>5.55750968329916</v>
      </c>
      <c r="E69" t="s">
        <v>10</v>
      </c>
      <c r="I69" t="s">
        <v>95</v>
      </c>
      <c r="J69" t="s">
        <v>59</v>
      </c>
      <c r="K69">
        <v>7.9586569999999996</v>
      </c>
      <c r="L69">
        <f t="shared" si="5"/>
        <v>3.1632824728340219</v>
      </c>
      <c r="M69" t="s">
        <v>11</v>
      </c>
      <c r="Q69" t="s">
        <v>95</v>
      </c>
      <c r="R69" t="s">
        <v>59</v>
      </c>
      <c r="S69">
        <v>0.50114000000000003</v>
      </c>
      <c r="T69">
        <f t="shared" si="6"/>
        <v>0.58605853251288653</v>
      </c>
      <c r="U69" t="s">
        <v>19</v>
      </c>
      <c r="Y69" t="s">
        <v>95</v>
      </c>
      <c r="Z69" t="s">
        <v>59</v>
      </c>
      <c r="AA69">
        <v>9.0499279999999995</v>
      </c>
      <c r="AB69">
        <f t="shared" si="7"/>
        <v>3.3291132605288762</v>
      </c>
      <c r="AC69" t="s">
        <v>13</v>
      </c>
    </row>
    <row r="70" spans="1:29">
      <c r="A70" t="s">
        <v>96</v>
      </c>
      <c r="B70" t="s">
        <v>59</v>
      </c>
      <c r="C70">
        <v>16.307814</v>
      </c>
      <c r="D70">
        <f t="shared" si="4"/>
        <v>4.1133516167894166</v>
      </c>
      <c r="E70" t="s">
        <v>10</v>
      </c>
      <c r="I70" t="s">
        <v>96</v>
      </c>
      <c r="J70" t="s">
        <v>59</v>
      </c>
      <c r="K70">
        <v>29.255217999999999</v>
      </c>
      <c r="L70">
        <f t="shared" si="5"/>
        <v>4.919112074746498</v>
      </c>
      <c r="M70" t="s">
        <v>11</v>
      </c>
      <c r="Q70" t="s">
        <v>96</v>
      </c>
      <c r="R70" t="s">
        <v>59</v>
      </c>
      <c r="S70">
        <v>0.39691700000000002</v>
      </c>
      <c r="T70">
        <f t="shared" si="6"/>
        <v>0.48224630332024487</v>
      </c>
      <c r="U70" t="s">
        <v>12</v>
      </c>
      <c r="Y70" t="s">
        <v>96</v>
      </c>
      <c r="Z70" t="s">
        <v>59</v>
      </c>
      <c r="AA70">
        <v>3.0252189999999999</v>
      </c>
      <c r="AB70">
        <f t="shared" si="7"/>
        <v>2.0090672780393914</v>
      </c>
      <c r="AC70" t="s">
        <v>21</v>
      </c>
    </row>
    <row r="71" spans="1:29">
      <c r="A71" t="s">
        <v>97</v>
      </c>
      <c r="B71" t="s">
        <v>59</v>
      </c>
      <c r="C71">
        <v>1.7720039999999999</v>
      </c>
      <c r="D71">
        <f t="shared" si="4"/>
        <v>1.4709293392846505</v>
      </c>
      <c r="E71" t="s">
        <v>16</v>
      </c>
      <c r="I71" t="s">
        <v>97</v>
      </c>
      <c r="J71" t="s">
        <v>59</v>
      </c>
      <c r="K71">
        <v>49.238562000000002</v>
      </c>
      <c r="L71">
        <f t="shared" si="5"/>
        <v>5.6507232648263068</v>
      </c>
      <c r="M71" t="s">
        <v>17</v>
      </c>
      <c r="Q71" t="s">
        <v>97</v>
      </c>
      <c r="R71" t="s">
        <v>59</v>
      </c>
      <c r="S71">
        <v>0</v>
      </c>
      <c r="T71">
        <f t="shared" si="6"/>
        <v>0</v>
      </c>
      <c r="U71" t="s">
        <v>12</v>
      </c>
      <c r="Y71" t="s">
        <v>97</v>
      </c>
      <c r="Z71" t="s">
        <v>59</v>
      </c>
      <c r="AA71">
        <v>5.727309</v>
      </c>
      <c r="AB71">
        <f t="shared" si="7"/>
        <v>2.7500295258263749</v>
      </c>
      <c r="AC71" t="s">
        <v>13</v>
      </c>
    </row>
    <row r="72" spans="1:29">
      <c r="A72" t="s">
        <v>98</v>
      </c>
      <c r="B72" t="s">
        <v>59</v>
      </c>
      <c r="C72">
        <v>2.329618</v>
      </c>
      <c r="D72">
        <f t="shared" si="4"/>
        <v>1.7353566694532274</v>
      </c>
      <c r="E72" t="s">
        <v>16</v>
      </c>
      <c r="I72" t="s">
        <v>98</v>
      </c>
      <c r="J72" t="s">
        <v>59</v>
      </c>
      <c r="K72">
        <v>11.313255</v>
      </c>
      <c r="L72">
        <f t="shared" si="5"/>
        <v>3.6221402825111104</v>
      </c>
      <c r="M72" t="s">
        <v>17</v>
      </c>
      <c r="Q72" t="s">
        <v>98</v>
      </c>
      <c r="R72" t="s">
        <v>59</v>
      </c>
      <c r="S72">
        <v>2.86598</v>
      </c>
      <c r="T72">
        <f t="shared" si="6"/>
        <v>1.9508341740273039</v>
      </c>
      <c r="U72" t="s">
        <v>19</v>
      </c>
      <c r="Y72" t="s">
        <v>98</v>
      </c>
      <c r="Z72" t="s">
        <v>59</v>
      </c>
      <c r="AA72">
        <v>10.468931</v>
      </c>
      <c r="AB72">
        <f t="shared" si="7"/>
        <v>3.519659021300269</v>
      </c>
      <c r="AC72" t="s">
        <v>13</v>
      </c>
    </row>
    <row r="73" spans="1:29">
      <c r="A73" t="s">
        <v>99</v>
      </c>
      <c r="B73" t="s">
        <v>59</v>
      </c>
      <c r="C73">
        <v>3.6752600000000002</v>
      </c>
      <c r="D73">
        <f t="shared" si="4"/>
        <v>2.2250465982153353</v>
      </c>
      <c r="E73" t="s">
        <v>10</v>
      </c>
      <c r="I73" t="s">
        <v>99</v>
      </c>
      <c r="J73" t="s">
        <v>59</v>
      </c>
      <c r="K73">
        <v>38.509608</v>
      </c>
      <c r="L73">
        <f t="shared" si="5"/>
        <v>5.30413162737704</v>
      </c>
      <c r="M73" t="s">
        <v>11</v>
      </c>
      <c r="Q73" t="s">
        <v>99</v>
      </c>
      <c r="R73" t="s">
        <v>59</v>
      </c>
      <c r="S73">
        <v>0.122546</v>
      </c>
      <c r="T73">
        <f t="shared" si="6"/>
        <v>0.16677456533356863</v>
      </c>
      <c r="U73" t="s">
        <v>12</v>
      </c>
      <c r="Y73" t="s">
        <v>99</v>
      </c>
      <c r="Z73" t="s">
        <v>59</v>
      </c>
      <c r="AA73">
        <v>13.314821999999999</v>
      </c>
      <c r="AB73">
        <f t="shared" si="7"/>
        <v>3.8394378259082553</v>
      </c>
      <c r="AC73" t="s">
        <v>13</v>
      </c>
    </row>
    <row r="74" spans="1:29">
      <c r="A74" t="s">
        <v>100</v>
      </c>
      <c r="B74" t="s">
        <v>59</v>
      </c>
      <c r="C74">
        <v>33.680663000000003</v>
      </c>
      <c r="D74">
        <f t="shared" si="4"/>
        <v>5.1160595741180774</v>
      </c>
      <c r="E74" t="s">
        <v>16</v>
      </c>
      <c r="I74" t="s">
        <v>100</v>
      </c>
      <c r="J74" t="s">
        <v>59</v>
      </c>
      <c r="K74">
        <v>54.211975000000002</v>
      </c>
      <c r="L74">
        <f t="shared" si="5"/>
        <v>5.7869093039096837</v>
      </c>
      <c r="M74" t="s">
        <v>17</v>
      </c>
      <c r="Q74" t="s">
        <v>100</v>
      </c>
      <c r="R74" t="s">
        <v>59</v>
      </c>
      <c r="S74">
        <v>6.8120200000000004</v>
      </c>
      <c r="T74">
        <f t="shared" si="6"/>
        <v>2.9656956427556675</v>
      </c>
      <c r="U74" t="s">
        <v>12</v>
      </c>
      <c r="Y74" t="s">
        <v>100</v>
      </c>
      <c r="Z74" t="s">
        <v>59</v>
      </c>
      <c r="AA74">
        <v>4.9943580000000001</v>
      </c>
      <c r="AB74">
        <f t="shared" si="7"/>
        <v>2.5836052482494463</v>
      </c>
      <c r="AC74" t="s">
        <v>13</v>
      </c>
    </row>
    <row r="75" spans="1:29">
      <c r="A75" t="s">
        <v>101</v>
      </c>
      <c r="B75" t="s">
        <v>59</v>
      </c>
      <c r="C75">
        <v>29.993570999999999</v>
      </c>
      <c r="D75">
        <f t="shared" si="4"/>
        <v>4.9538970830217952</v>
      </c>
      <c r="E75" t="s">
        <v>16</v>
      </c>
      <c r="I75" t="s">
        <v>101</v>
      </c>
      <c r="J75" t="s">
        <v>59</v>
      </c>
      <c r="K75">
        <v>50.687083999999999</v>
      </c>
      <c r="L75">
        <f t="shared" si="5"/>
        <v>5.6917319077845336</v>
      </c>
      <c r="M75" t="s">
        <v>17</v>
      </c>
      <c r="Q75" t="s">
        <v>101</v>
      </c>
      <c r="R75" t="s">
        <v>59</v>
      </c>
      <c r="S75">
        <v>6.2883659999999999</v>
      </c>
      <c r="T75">
        <f t="shared" si="6"/>
        <v>2.8655954088006097</v>
      </c>
      <c r="U75" t="s">
        <v>12</v>
      </c>
      <c r="Y75" t="s">
        <v>101</v>
      </c>
      <c r="Z75" t="s">
        <v>59</v>
      </c>
      <c r="AA75">
        <v>7.1039890000000003</v>
      </c>
      <c r="AB75">
        <f t="shared" si="7"/>
        <v>3.0186322158892711</v>
      </c>
      <c r="AC75" t="s">
        <v>13</v>
      </c>
    </row>
    <row r="76" spans="1:29">
      <c r="A76" t="s">
        <v>102</v>
      </c>
      <c r="B76" t="s">
        <v>59</v>
      </c>
      <c r="C76">
        <v>43.775540999999997</v>
      </c>
      <c r="D76">
        <f t="shared" si="4"/>
        <v>5.4846389585514617</v>
      </c>
      <c r="E76" t="s">
        <v>16</v>
      </c>
      <c r="I76" t="s">
        <v>102</v>
      </c>
      <c r="J76" t="s">
        <v>59</v>
      </c>
      <c r="K76">
        <v>41.292171000000003</v>
      </c>
      <c r="L76">
        <f t="shared" si="5"/>
        <v>5.402318715564836</v>
      </c>
      <c r="M76" t="s">
        <v>17</v>
      </c>
      <c r="Q76" t="s">
        <v>102</v>
      </c>
      <c r="R76" t="s">
        <v>59</v>
      </c>
      <c r="S76">
        <v>0</v>
      </c>
      <c r="T76">
        <f t="shared" si="6"/>
        <v>0</v>
      </c>
      <c r="U76" t="s">
        <v>12</v>
      </c>
      <c r="Y76" t="s">
        <v>102</v>
      </c>
      <c r="Z76" t="s">
        <v>59</v>
      </c>
      <c r="AA76">
        <v>4.4057019999999998</v>
      </c>
      <c r="AB76">
        <f t="shared" si="7"/>
        <v>2.4344819826509747</v>
      </c>
      <c r="AC76" t="s">
        <v>13</v>
      </c>
    </row>
    <row r="77" spans="1:29">
      <c r="A77" t="s">
        <v>103</v>
      </c>
      <c r="B77" t="s">
        <v>59</v>
      </c>
      <c r="C77">
        <v>5.5908160000000002</v>
      </c>
      <c r="D77">
        <f t="shared" si="4"/>
        <v>2.7204570944099835</v>
      </c>
      <c r="E77" t="s">
        <v>10</v>
      </c>
      <c r="I77" t="s">
        <v>103</v>
      </c>
      <c r="J77" t="s">
        <v>59</v>
      </c>
      <c r="K77">
        <v>12.05517</v>
      </c>
      <c r="L77">
        <f t="shared" si="5"/>
        <v>3.7065493389463988</v>
      </c>
      <c r="M77" t="s">
        <v>11</v>
      </c>
      <c r="Q77" t="s">
        <v>103</v>
      </c>
      <c r="R77" t="s">
        <v>59</v>
      </c>
      <c r="S77">
        <v>8.8281999999999999E-2</v>
      </c>
      <c r="T77">
        <f t="shared" si="6"/>
        <v>0.12205244196138663</v>
      </c>
      <c r="U77" t="s">
        <v>19</v>
      </c>
      <c r="Y77" t="s">
        <v>103</v>
      </c>
      <c r="Z77" t="s">
        <v>59</v>
      </c>
      <c r="AA77">
        <v>3.5349219999999999</v>
      </c>
      <c r="AB77">
        <f t="shared" si="7"/>
        <v>2.1810777368219485</v>
      </c>
      <c r="AC77" t="s">
        <v>13</v>
      </c>
    </row>
    <row r="78" spans="1:29">
      <c r="A78" t="s">
        <v>104</v>
      </c>
      <c r="B78" t="s">
        <v>59</v>
      </c>
      <c r="C78">
        <v>0.54009099999999999</v>
      </c>
      <c r="D78">
        <f t="shared" si="4"/>
        <v>0.62301559856302813</v>
      </c>
      <c r="E78" t="s">
        <v>16</v>
      </c>
      <c r="I78" t="s">
        <v>104</v>
      </c>
      <c r="J78" t="s">
        <v>59</v>
      </c>
      <c r="K78">
        <v>0.90798000000000001</v>
      </c>
      <c r="L78">
        <f t="shared" si="5"/>
        <v>0.93204604867463792</v>
      </c>
      <c r="M78" t="s">
        <v>17</v>
      </c>
      <c r="Q78" t="s">
        <v>104</v>
      </c>
      <c r="R78" t="s">
        <v>59</v>
      </c>
      <c r="S78">
        <v>0.88205199999999995</v>
      </c>
      <c r="T78">
        <f t="shared" si="6"/>
        <v>0.91230648944037906</v>
      </c>
      <c r="U78" t="s">
        <v>19</v>
      </c>
      <c r="Y78" t="s">
        <v>104</v>
      </c>
      <c r="Z78" t="s">
        <v>59</v>
      </c>
      <c r="AA78">
        <v>3.1192989999999998</v>
      </c>
      <c r="AB78">
        <f t="shared" si="7"/>
        <v>2.0423988482652784</v>
      </c>
      <c r="AC78" t="s">
        <v>13</v>
      </c>
    </row>
    <row r="79" spans="1:29">
      <c r="A79" t="s">
        <v>105</v>
      </c>
      <c r="B79" t="s">
        <v>59</v>
      </c>
      <c r="C79">
        <v>45.276710999999999</v>
      </c>
      <c r="D79">
        <f t="shared" si="4"/>
        <v>5.5322144270811284</v>
      </c>
      <c r="E79" t="s">
        <v>16</v>
      </c>
      <c r="I79" t="s">
        <v>105</v>
      </c>
      <c r="J79" t="s">
        <v>59</v>
      </c>
      <c r="K79">
        <v>9.1380569999999999</v>
      </c>
      <c r="L79">
        <f t="shared" si="5"/>
        <v>3.3417092753286672</v>
      </c>
      <c r="M79" t="s">
        <v>17</v>
      </c>
      <c r="Q79" t="s">
        <v>105</v>
      </c>
      <c r="R79" t="s">
        <v>59</v>
      </c>
      <c r="S79">
        <v>0</v>
      </c>
      <c r="T79">
        <f t="shared" si="6"/>
        <v>0</v>
      </c>
      <c r="U79" t="s">
        <v>19</v>
      </c>
      <c r="Y79" t="s">
        <v>105</v>
      </c>
      <c r="Z79" t="s">
        <v>59</v>
      </c>
      <c r="AA79">
        <v>0.58728400000000003</v>
      </c>
      <c r="AB79">
        <f t="shared" si="7"/>
        <v>0.66656028112519727</v>
      </c>
      <c r="AC79" t="s">
        <v>13</v>
      </c>
    </row>
    <row r="80" spans="1:29">
      <c r="A80" t="s">
        <v>106</v>
      </c>
      <c r="B80" t="s">
        <v>59</v>
      </c>
      <c r="C80">
        <v>75.767456999999993</v>
      </c>
      <c r="D80">
        <f t="shared" si="4"/>
        <v>6.2624229530385778</v>
      </c>
      <c r="E80" t="s">
        <v>16</v>
      </c>
      <c r="I80" t="s">
        <v>106</v>
      </c>
      <c r="J80" t="s">
        <v>59</v>
      </c>
      <c r="K80">
        <v>22.584644000000001</v>
      </c>
      <c r="L80">
        <f t="shared" si="5"/>
        <v>4.5597759190616003</v>
      </c>
      <c r="M80" t="s">
        <v>17</v>
      </c>
      <c r="Q80" t="s">
        <v>106</v>
      </c>
      <c r="R80" t="s">
        <v>59</v>
      </c>
      <c r="S80">
        <v>6.1380949999999999</v>
      </c>
      <c r="T80">
        <f t="shared" si="6"/>
        <v>2.83553910215982</v>
      </c>
      <c r="U80" t="s">
        <v>19</v>
      </c>
      <c r="Y80" t="s">
        <v>106</v>
      </c>
      <c r="Z80" t="s">
        <v>59</v>
      </c>
      <c r="AA80">
        <v>7.5371750000000004</v>
      </c>
      <c r="AB80">
        <f t="shared" si="7"/>
        <v>3.0937587527804218</v>
      </c>
      <c r="AC80" t="s">
        <v>13</v>
      </c>
    </row>
    <row r="81" spans="1:29">
      <c r="A81" t="s">
        <v>107</v>
      </c>
      <c r="B81" t="s">
        <v>59</v>
      </c>
      <c r="C81">
        <v>12.842788000000001</v>
      </c>
      <c r="D81">
        <f t="shared" si="4"/>
        <v>3.7910626324211609</v>
      </c>
      <c r="E81" t="s">
        <v>16</v>
      </c>
      <c r="I81" t="s">
        <v>107</v>
      </c>
      <c r="J81" t="s">
        <v>59</v>
      </c>
      <c r="K81">
        <v>36.120164000000003</v>
      </c>
      <c r="L81">
        <f t="shared" si="5"/>
        <v>5.2141311793147018</v>
      </c>
      <c r="M81" t="s">
        <v>17</v>
      </c>
      <c r="Q81" t="s">
        <v>107</v>
      </c>
      <c r="R81" t="s">
        <v>59</v>
      </c>
      <c r="S81">
        <v>0</v>
      </c>
      <c r="T81">
        <f t="shared" si="6"/>
        <v>0</v>
      </c>
      <c r="U81" t="s">
        <v>12</v>
      </c>
      <c r="Y81" t="s">
        <v>107</v>
      </c>
      <c r="Z81" t="s">
        <v>59</v>
      </c>
      <c r="AA81">
        <v>5.0852060000000003</v>
      </c>
      <c r="AB81">
        <f t="shared" si="7"/>
        <v>2.6053061027332443</v>
      </c>
      <c r="AC81" t="s">
        <v>13</v>
      </c>
    </row>
    <row r="82" spans="1:29">
      <c r="A82" t="s">
        <v>108</v>
      </c>
      <c r="B82" t="s">
        <v>59</v>
      </c>
      <c r="C82">
        <v>70.475138999999999</v>
      </c>
      <c r="D82">
        <f t="shared" si="4"/>
        <v>6.1593696154018769</v>
      </c>
      <c r="E82" t="s">
        <v>16</v>
      </c>
      <c r="I82" t="s">
        <v>108</v>
      </c>
      <c r="J82" t="s">
        <v>59</v>
      </c>
      <c r="K82">
        <v>38.776307000000003</v>
      </c>
      <c r="L82">
        <f t="shared" si="5"/>
        <v>5.3138374313880936</v>
      </c>
      <c r="M82" t="s">
        <v>17</v>
      </c>
      <c r="Q82" t="s">
        <v>108</v>
      </c>
      <c r="R82" t="s">
        <v>59</v>
      </c>
      <c r="S82">
        <v>2.3974980000000001</v>
      </c>
      <c r="T82">
        <f t="shared" si="6"/>
        <v>1.7644727017238129</v>
      </c>
      <c r="U82" t="s">
        <v>19</v>
      </c>
      <c r="Y82" t="s">
        <v>108</v>
      </c>
      <c r="Z82" t="s">
        <v>59</v>
      </c>
      <c r="AA82">
        <v>15.147135</v>
      </c>
      <c r="AB82">
        <f t="shared" si="7"/>
        <v>4.0132063038957373</v>
      </c>
      <c r="AC82" t="s">
        <v>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E3806-1488-4CD6-83FF-2A52152C9FEF}">
  <dimension ref="A1:AE267"/>
  <sheetViews>
    <sheetView workbookViewId="0">
      <selection activeCell="B26" sqref="B26"/>
    </sheetView>
  </sheetViews>
  <sheetFormatPr defaultRowHeight="15"/>
  <cols>
    <col min="2" max="2" width="26.140625" customWidth="1"/>
    <col min="4" max="4" width="16.7109375" customWidth="1"/>
  </cols>
  <sheetData>
    <row r="1" spans="1:29">
      <c r="A1" t="s">
        <v>0</v>
      </c>
      <c r="B1" t="s">
        <v>109</v>
      </c>
      <c r="C1" t="s">
        <v>6</v>
      </c>
      <c r="D1" t="s">
        <v>110</v>
      </c>
      <c r="E1" t="s">
        <v>4</v>
      </c>
      <c r="I1" t="s">
        <v>0</v>
      </c>
      <c r="J1" t="s">
        <v>109</v>
      </c>
      <c r="K1" t="s">
        <v>7</v>
      </c>
      <c r="L1" t="s">
        <v>110</v>
      </c>
      <c r="M1" t="s">
        <v>4</v>
      </c>
      <c r="Q1" t="s">
        <v>0</v>
      </c>
      <c r="R1" t="s">
        <v>109</v>
      </c>
      <c r="S1" t="s">
        <v>2</v>
      </c>
      <c r="T1" t="s">
        <v>110</v>
      </c>
      <c r="U1" t="s">
        <v>4</v>
      </c>
      <c r="Y1" t="s">
        <v>0</v>
      </c>
      <c r="Z1" t="s">
        <v>109</v>
      </c>
      <c r="AA1" t="s">
        <v>5</v>
      </c>
      <c r="AB1" t="s">
        <v>110</v>
      </c>
      <c r="AC1" t="s">
        <v>4</v>
      </c>
    </row>
    <row r="2" spans="1:29">
      <c r="A2" t="s">
        <v>111</v>
      </c>
      <c r="B2" t="s">
        <v>112</v>
      </c>
      <c r="C2">
        <v>0.107304</v>
      </c>
      <c r="D2">
        <f>LOG(C2+1,2)</f>
        <v>0.14705135498576163</v>
      </c>
      <c r="E2" t="s">
        <v>37</v>
      </c>
      <c r="I2" t="s">
        <v>111</v>
      </c>
      <c r="J2" t="s">
        <v>112</v>
      </c>
      <c r="K2">
        <v>8.2853580000000004</v>
      </c>
      <c r="L2">
        <f>LOG(K2+1,2)</f>
        <v>3.2149575348099035</v>
      </c>
      <c r="M2" t="s">
        <v>13</v>
      </c>
      <c r="Q2" t="s">
        <v>111</v>
      </c>
      <c r="R2" t="s">
        <v>112</v>
      </c>
      <c r="S2">
        <v>15.973269999999999</v>
      </c>
      <c r="T2">
        <f>LOG(S2+1,2)</f>
        <v>4.0851926302049826</v>
      </c>
      <c r="U2" t="s">
        <v>16</v>
      </c>
      <c r="Y2" t="s">
        <v>111</v>
      </c>
      <c r="Z2" t="s">
        <v>112</v>
      </c>
      <c r="AA2">
        <v>45.147404999999999</v>
      </c>
      <c r="AB2">
        <f>LOG(AA2+1,2)</f>
        <v>5.5281776181887219</v>
      </c>
      <c r="AC2" t="s">
        <v>17</v>
      </c>
    </row>
    <row r="3" spans="1:29">
      <c r="A3" t="s">
        <v>113</v>
      </c>
      <c r="B3" t="s">
        <v>112</v>
      </c>
      <c r="C3">
        <v>0</v>
      </c>
      <c r="D3">
        <f t="shared" ref="D3:D66" si="0">LOG(C3+1,2)</f>
        <v>0</v>
      </c>
      <c r="E3" t="s">
        <v>12</v>
      </c>
      <c r="I3" t="s">
        <v>113</v>
      </c>
      <c r="J3" t="s">
        <v>112</v>
      </c>
      <c r="K3">
        <v>17.595680999999999</v>
      </c>
      <c r="L3">
        <f t="shared" ref="L3:L66" si="1">LOG(K3+1,2)</f>
        <v>4.2168956773267929</v>
      </c>
      <c r="M3" t="s">
        <v>21</v>
      </c>
      <c r="Q3" t="s">
        <v>113</v>
      </c>
      <c r="R3" t="s">
        <v>112</v>
      </c>
      <c r="S3">
        <v>12.995756999999999</v>
      </c>
      <c r="T3">
        <f t="shared" ref="T3:T66" si="2">LOG(S3+1,2)</f>
        <v>3.8069176161397564</v>
      </c>
      <c r="U3" t="s">
        <v>61</v>
      </c>
      <c r="Y3" t="s">
        <v>113</v>
      </c>
      <c r="Z3" t="s">
        <v>112</v>
      </c>
      <c r="AA3">
        <v>35.439985</v>
      </c>
      <c r="AB3">
        <f t="shared" ref="AB3:AB66" si="3">LOG(AA3+1,2)</f>
        <v>5.1874504601626157</v>
      </c>
      <c r="AC3" t="s">
        <v>62</v>
      </c>
    </row>
    <row r="4" spans="1:29">
      <c r="A4" t="s">
        <v>114</v>
      </c>
      <c r="B4" t="s">
        <v>112</v>
      </c>
      <c r="C4">
        <v>2.4681999999999999E-2</v>
      </c>
      <c r="D4">
        <f t="shared" si="0"/>
        <v>3.5176252946221585E-2</v>
      </c>
      <c r="E4" t="s">
        <v>37</v>
      </c>
      <c r="I4" t="s">
        <v>114</v>
      </c>
      <c r="J4" t="s">
        <v>112</v>
      </c>
      <c r="K4">
        <v>4.0497829999999997</v>
      </c>
      <c r="L4">
        <f t="shared" si="1"/>
        <v>2.3362213934980343</v>
      </c>
      <c r="M4" t="s">
        <v>21</v>
      </c>
      <c r="Q4" t="s">
        <v>114</v>
      </c>
      <c r="R4" t="s">
        <v>112</v>
      </c>
      <c r="S4">
        <v>61.986116000000003</v>
      </c>
      <c r="T4">
        <f t="shared" si="2"/>
        <v>5.9769619459534251</v>
      </c>
      <c r="U4" t="s">
        <v>10</v>
      </c>
      <c r="Y4" t="s">
        <v>114</v>
      </c>
      <c r="Z4" t="s">
        <v>112</v>
      </c>
      <c r="AA4">
        <v>16.575202999999998</v>
      </c>
      <c r="AB4">
        <f t="shared" si="3"/>
        <v>4.135469447934927</v>
      </c>
      <c r="AC4" t="s">
        <v>11</v>
      </c>
    </row>
    <row r="5" spans="1:29">
      <c r="A5" t="s">
        <v>115</v>
      </c>
      <c r="B5" t="s">
        <v>112</v>
      </c>
      <c r="C5">
        <v>0.10077800000000001</v>
      </c>
      <c r="D5">
        <f t="shared" si="0"/>
        <v>0.13852354193311187</v>
      </c>
      <c r="E5" t="s">
        <v>19</v>
      </c>
      <c r="I5" t="s">
        <v>115</v>
      </c>
      <c r="J5" t="s">
        <v>112</v>
      </c>
      <c r="K5">
        <v>24.110527999999999</v>
      </c>
      <c r="L5">
        <f t="shared" si="1"/>
        <v>4.6502204594176408</v>
      </c>
      <c r="M5" t="s">
        <v>13</v>
      </c>
      <c r="Q5" t="s">
        <v>115</v>
      </c>
      <c r="R5" t="s">
        <v>112</v>
      </c>
      <c r="S5">
        <v>29.025859000000001</v>
      </c>
      <c r="T5">
        <f t="shared" si="2"/>
        <v>4.9081336150002191</v>
      </c>
      <c r="U5" t="s">
        <v>16</v>
      </c>
      <c r="Y5" t="s">
        <v>115</v>
      </c>
      <c r="Z5" t="s">
        <v>112</v>
      </c>
      <c r="AA5">
        <v>4.0600860000000001</v>
      </c>
      <c r="AB5">
        <f t="shared" si="3"/>
        <v>2.3391619048245587</v>
      </c>
      <c r="AC5" t="s">
        <v>17</v>
      </c>
    </row>
    <row r="6" spans="1:29">
      <c r="A6" t="s">
        <v>116</v>
      </c>
      <c r="B6" t="s">
        <v>112</v>
      </c>
      <c r="C6">
        <v>9.4765899999999998</v>
      </c>
      <c r="D6">
        <f t="shared" si="0"/>
        <v>3.3890973088395069</v>
      </c>
      <c r="E6" t="s">
        <v>12</v>
      </c>
      <c r="I6" t="s">
        <v>116</v>
      </c>
      <c r="J6" t="s">
        <v>112</v>
      </c>
      <c r="K6">
        <v>21.682665</v>
      </c>
      <c r="L6">
        <f t="shared" si="1"/>
        <v>4.5035182482368272</v>
      </c>
      <c r="M6" t="s">
        <v>21</v>
      </c>
      <c r="Q6" t="s">
        <v>116</v>
      </c>
      <c r="R6" t="s">
        <v>112</v>
      </c>
      <c r="S6">
        <v>3.4909219999999999</v>
      </c>
      <c r="T6">
        <f t="shared" si="2"/>
        <v>2.1670116650721916</v>
      </c>
      <c r="U6" t="s">
        <v>10</v>
      </c>
      <c r="Y6" t="s">
        <v>116</v>
      </c>
      <c r="Z6" t="s">
        <v>112</v>
      </c>
      <c r="AA6">
        <v>6.2575659999999997</v>
      </c>
      <c r="AB6">
        <f t="shared" si="3"/>
        <v>2.8594857867196248</v>
      </c>
      <c r="AC6" t="s">
        <v>11</v>
      </c>
    </row>
    <row r="7" spans="1:29">
      <c r="A7" t="s">
        <v>117</v>
      </c>
      <c r="B7" t="s">
        <v>112</v>
      </c>
      <c r="C7">
        <v>1.3965E-2</v>
      </c>
      <c r="D7">
        <f t="shared" si="0"/>
        <v>2.0007854315709509E-2</v>
      </c>
      <c r="E7" t="s">
        <v>12</v>
      </c>
      <c r="I7" t="s">
        <v>117</v>
      </c>
      <c r="J7" t="s">
        <v>112</v>
      </c>
      <c r="K7">
        <v>5.3537889999999999</v>
      </c>
      <c r="L7">
        <f t="shared" si="1"/>
        <v>2.6676171810636728</v>
      </c>
      <c r="M7" t="s">
        <v>21</v>
      </c>
      <c r="Q7" t="s">
        <v>117</v>
      </c>
      <c r="R7" t="s">
        <v>112</v>
      </c>
      <c r="S7">
        <v>15.103887</v>
      </c>
      <c r="T7">
        <f t="shared" si="2"/>
        <v>4.0093370489910223</v>
      </c>
      <c r="U7" t="s">
        <v>16</v>
      </c>
      <c r="Y7" t="s">
        <v>117</v>
      </c>
      <c r="Z7" t="s">
        <v>112</v>
      </c>
      <c r="AA7">
        <v>19.629577999999999</v>
      </c>
      <c r="AB7">
        <f t="shared" si="3"/>
        <v>4.3666424045492676</v>
      </c>
      <c r="AC7" t="s">
        <v>17</v>
      </c>
    </row>
    <row r="8" spans="1:29">
      <c r="A8" t="s">
        <v>118</v>
      </c>
      <c r="B8" t="s">
        <v>112</v>
      </c>
      <c r="C8">
        <v>14.69242</v>
      </c>
      <c r="D8">
        <f t="shared" si="0"/>
        <v>3.9719959489638468</v>
      </c>
      <c r="E8" t="s">
        <v>37</v>
      </c>
      <c r="I8" t="s">
        <v>118</v>
      </c>
      <c r="J8" t="s">
        <v>112</v>
      </c>
      <c r="K8">
        <v>4.4877390000000004</v>
      </c>
      <c r="L8">
        <f t="shared" si="1"/>
        <v>2.4562118677425331</v>
      </c>
      <c r="M8" t="s">
        <v>13</v>
      </c>
      <c r="Q8" t="s">
        <v>118</v>
      </c>
      <c r="R8" t="s">
        <v>112</v>
      </c>
      <c r="S8">
        <v>20.138746000000001</v>
      </c>
      <c r="T8">
        <f t="shared" si="2"/>
        <v>4.4018178900922811</v>
      </c>
      <c r="U8" t="s">
        <v>16</v>
      </c>
      <c r="Y8" t="s">
        <v>118</v>
      </c>
      <c r="Z8" t="s">
        <v>112</v>
      </c>
      <c r="AA8">
        <v>21.138551</v>
      </c>
      <c r="AB8">
        <f t="shared" si="3"/>
        <v>4.4684888936317275</v>
      </c>
      <c r="AC8" t="s">
        <v>17</v>
      </c>
    </row>
    <row r="9" spans="1:29">
      <c r="A9" t="s">
        <v>119</v>
      </c>
      <c r="B9" t="s">
        <v>112</v>
      </c>
      <c r="C9">
        <v>0.31418299999999999</v>
      </c>
      <c r="D9">
        <f t="shared" si="0"/>
        <v>0.39416618495225852</v>
      </c>
      <c r="E9" t="s">
        <v>19</v>
      </c>
      <c r="I9" t="s">
        <v>119</v>
      </c>
      <c r="J9" t="s">
        <v>112</v>
      </c>
      <c r="K9">
        <v>7.5740109999999996</v>
      </c>
      <c r="L9">
        <f t="shared" si="1"/>
        <v>3.0999702680570631</v>
      </c>
      <c r="M9" t="s">
        <v>13</v>
      </c>
      <c r="Q9" t="s">
        <v>119</v>
      </c>
      <c r="R9" t="s">
        <v>112</v>
      </c>
      <c r="S9">
        <v>7.6627140000000002</v>
      </c>
      <c r="T9">
        <f t="shared" si="2"/>
        <v>3.1148190874143848</v>
      </c>
      <c r="U9" t="s">
        <v>10</v>
      </c>
      <c r="Y9" t="s">
        <v>119</v>
      </c>
      <c r="Z9" t="s">
        <v>112</v>
      </c>
      <c r="AA9">
        <v>1.7997540000000001</v>
      </c>
      <c r="AB9">
        <f t="shared" si="3"/>
        <v>1.4853000705376158</v>
      </c>
      <c r="AC9" t="s">
        <v>11</v>
      </c>
    </row>
    <row r="10" spans="1:29">
      <c r="A10" t="s">
        <v>120</v>
      </c>
      <c r="B10" t="s">
        <v>112</v>
      </c>
      <c r="C10">
        <v>0</v>
      </c>
      <c r="D10">
        <f t="shared" si="0"/>
        <v>0</v>
      </c>
      <c r="E10" t="s">
        <v>12</v>
      </c>
      <c r="I10" t="s">
        <v>120</v>
      </c>
      <c r="J10" t="s">
        <v>112</v>
      </c>
      <c r="K10">
        <v>1.4297150000000001</v>
      </c>
      <c r="L10">
        <f t="shared" si="1"/>
        <v>1.2807870989338348</v>
      </c>
      <c r="M10" t="s">
        <v>13</v>
      </c>
      <c r="Q10" t="s">
        <v>120</v>
      </c>
      <c r="R10" t="s">
        <v>112</v>
      </c>
      <c r="S10">
        <v>235.89549600000001</v>
      </c>
      <c r="T10">
        <f t="shared" si="2"/>
        <v>7.8881069592256647</v>
      </c>
      <c r="U10" t="s">
        <v>16</v>
      </c>
      <c r="Y10" t="s">
        <v>120</v>
      </c>
      <c r="Z10" t="s">
        <v>112</v>
      </c>
      <c r="AA10">
        <v>12.113367999999999</v>
      </c>
      <c r="AB10">
        <f t="shared" si="3"/>
        <v>3.7129663657146765</v>
      </c>
      <c r="AC10" t="s">
        <v>17</v>
      </c>
    </row>
    <row r="11" spans="1:29">
      <c r="A11" t="s">
        <v>121</v>
      </c>
      <c r="B11" t="s">
        <v>112</v>
      </c>
      <c r="C11">
        <v>0</v>
      </c>
      <c r="D11">
        <f t="shared" si="0"/>
        <v>0</v>
      </c>
      <c r="E11" t="s">
        <v>12</v>
      </c>
      <c r="I11" t="s">
        <v>121</v>
      </c>
      <c r="J11" t="s">
        <v>112</v>
      </c>
      <c r="K11">
        <v>0.47715400000000002</v>
      </c>
      <c r="L11">
        <f t="shared" si="1"/>
        <v>0.56282024144089937</v>
      </c>
      <c r="M11" t="s">
        <v>39</v>
      </c>
      <c r="Q11" t="s">
        <v>121</v>
      </c>
      <c r="R11" t="s">
        <v>112</v>
      </c>
      <c r="S11">
        <v>296.91653200000002</v>
      </c>
      <c r="T11">
        <f t="shared" si="2"/>
        <v>8.2187643736932969</v>
      </c>
      <c r="U11" t="s">
        <v>16</v>
      </c>
      <c r="Y11" t="s">
        <v>121</v>
      </c>
      <c r="Z11" t="s">
        <v>112</v>
      </c>
      <c r="AA11">
        <v>5.360131</v>
      </c>
      <c r="AB11">
        <f t="shared" si="3"/>
        <v>2.6690564810920194</v>
      </c>
      <c r="AC11" t="s">
        <v>17</v>
      </c>
    </row>
    <row r="12" spans="1:29">
      <c r="A12" t="s">
        <v>122</v>
      </c>
      <c r="B12" t="s">
        <v>112</v>
      </c>
      <c r="C12">
        <v>2.2977999999999998E-2</v>
      </c>
      <c r="D12">
        <f t="shared" si="0"/>
        <v>3.2775119049822998E-2</v>
      </c>
      <c r="E12" t="s">
        <v>12</v>
      </c>
      <c r="I12" t="s">
        <v>122</v>
      </c>
      <c r="J12" t="s">
        <v>112</v>
      </c>
      <c r="K12">
        <v>0.72742099999999998</v>
      </c>
      <c r="L12">
        <f t="shared" si="1"/>
        <v>0.78861973347064107</v>
      </c>
      <c r="M12" t="s">
        <v>13</v>
      </c>
      <c r="Q12" t="s">
        <v>122</v>
      </c>
      <c r="R12" t="s">
        <v>112</v>
      </c>
      <c r="S12">
        <v>31.160990999999999</v>
      </c>
      <c r="T12">
        <f t="shared" si="2"/>
        <v>5.0072399569004089</v>
      </c>
      <c r="U12" t="s">
        <v>16</v>
      </c>
      <c r="Y12" t="s">
        <v>122</v>
      </c>
      <c r="Z12" t="s">
        <v>112</v>
      </c>
      <c r="AA12">
        <v>18.453112999999998</v>
      </c>
      <c r="AB12">
        <f t="shared" si="3"/>
        <v>4.2819291370035293</v>
      </c>
      <c r="AC12" t="s">
        <v>17</v>
      </c>
    </row>
    <row r="13" spans="1:29">
      <c r="A13" t="s">
        <v>123</v>
      </c>
      <c r="B13" t="s">
        <v>112</v>
      </c>
      <c r="C13">
        <v>25.05904</v>
      </c>
      <c r="D13">
        <f t="shared" si="0"/>
        <v>4.7037120317193502</v>
      </c>
      <c r="E13" t="s">
        <v>12</v>
      </c>
      <c r="I13" t="s">
        <v>123</v>
      </c>
      <c r="J13" t="s">
        <v>112</v>
      </c>
      <c r="K13">
        <v>20.831838999999999</v>
      </c>
      <c r="L13">
        <f t="shared" si="1"/>
        <v>4.4483617554237966</v>
      </c>
      <c r="M13" t="s">
        <v>13</v>
      </c>
      <c r="Q13" t="s">
        <v>123</v>
      </c>
      <c r="R13" t="s">
        <v>112</v>
      </c>
      <c r="S13">
        <v>8.038513</v>
      </c>
      <c r="T13">
        <f t="shared" si="2"/>
        <v>3.1760854425535654</v>
      </c>
      <c r="U13" t="s">
        <v>10</v>
      </c>
      <c r="Y13" t="s">
        <v>123</v>
      </c>
      <c r="Z13" t="s">
        <v>112</v>
      </c>
      <c r="AA13">
        <v>1.6864520000000001</v>
      </c>
      <c r="AB13">
        <f t="shared" si="3"/>
        <v>1.4257020610189322</v>
      </c>
      <c r="AC13" t="s">
        <v>11</v>
      </c>
    </row>
    <row r="14" spans="1:29">
      <c r="A14" t="s">
        <v>124</v>
      </c>
      <c r="B14" t="s">
        <v>112</v>
      </c>
      <c r="C14">
        <v>7.267182</v>
      </c>
      <c r="D14">
        <f t="shared" si="0"/>
        <v>3.0473956477225408</v>
      </c>
      <c r="E14" t="s">
        <v>12</v>
      </c>
      <c r="I14" t="s">
        <v>124</v>
      </c>
      <c r="J14" t="s">
        <v>112</v>
      </c>
      <c r="K14">
        <v>41.814042999999998</v>
      </c>
      <c r="L14">
        <f t="shared" si="1"/>
        <v>5.4200121729038688</v>
      </c>
      <c r="M14" t="s">
        <v>21</v>
      </c>
      <c r="Q14" t="s">
        <v>124</v>
      </c>
      <c r="R14" t="s">
        <v>112</v>
      </c>
      <c r="S14">
        <v>12.033723999999999</v>
      </c>
      <c r="T14">
        <f t="shared" si="2"/>
        <v>3.7041774450043961</v>
      </c>
      <c r="U14" t="s">
        <v>10</v>
      </c>
      <c r="Y14" t="s">
        <v>124</v>
      </c>
      <c r="Z14" t="s">
        <v>112</v>
      </c>
      <c r="AA14">
        <v>2.1212610000000001</v>
      </c>
      <c r="AB14">
        <f t="shared" si="3"/>
        <v>1.6421290005323377</v>
      </c>
      <c r="AC14" t="s">
        <v>11</v>
      </c>
    </row>
    <row r="15" spans="1:29">
      <c r="A15" t="s">
        <v>125</v>
      </c>
      <c r="B15" t="s">
        <v>112</v>
      </c>
      <c r="C15">
        <v>1.7908E-2</v>
      </c>
      <c r="D15">
        <f t="shared" si="0"/>
        <v>2.5607174437524777E-2</v>
      </c>
      <c r="E15" t="s">
        <v>19</v>
      </c>
      <c r="I15" t="s">
        <v>125</v>
      </c>
      <c r="J15" t="s">
        <v>112</v>
      </c>
      <c r="K15">
        <v>6.7753100000000002</v>
      </c>
      <c r="L15">
        <f t="shared" si="1"/>
        <v>2.9589001963425283</v>
      </c>
      <c r="M15" t="s">
        <v>13</v>
      </c>
      <c r="Q15" t="s">
        <v>125</v>
      </c>
      <c r="R15" t="s">
        <v>112</v>
      </c>
      <c r="S15">
        <v>29.348168999999999</v>
      </c>
      <c r="T15">
        <f t="shared" si="2"/>
        <v>4.923537571687743</v>
      </c>
      <c r="U15" t="s">
        <v>16</v>
      </c>
      <c r="Y15" t="s">
        <v>125</v>
      </c>
      <c r="Z15" t="s">
        <v>112</v>
      </c>
      <c r="AA15">
        <v>19.648226999999999</v>
      </c>
      <c r="AB15">
        <f t="shared" si="3"/>
        <v>4.3679460020466694</v>
      </c>
      <c r="AC15" t="s">
        <v>17</v>
      </c>
    </row>
    <row r="16" spans="1:29">
      <c r="A16" t="s">
        <v>126</v>
      </c>
      <c r="B16" t="s">
        <v>112</v>
      </c>
      <c r="C16">
        <v>2.4344000000000001E-2</v>
      </c>
      <c r="D16">
        <f t="shared" si="0"/>
        <v>3.4700289314482761E-2</v>
      </c>
      <c r="E16" t="s">
        <v>68</v>
      </c>
      <c r="I16" t="s">
        <v>126</v>
      </c>
      <c r="J16" t="s">
        <v>112</v>
      </c>
      <c r="K16">
        <v>1.388612</v>
      </c>
      <c r="L16">
        <f t="shared" si="1"/>
        <v>1.2561725251475928</v>
      </c>
      <c r="M16" t="s">
        <v>127</v>
      </c>
      <c r="Q16" t="s">
        <v>126</v>
      </c>
      <c r="R16" t="s">
        <v>112</v>
      </c>
      <c r="S16">
        <v>124.519702</v>
      </c>
      <c r="T16">
        <f t="shared" si="2"/>
        <v>6.9717700220528975</v>
      </c>
      <c r="U16" t="s">
        <v>16</v>
      </c>
      <c r="Y16" t="s">
        <v>126</v>
      </c>
      <c r="Z16" t="s">
        <v>112</v>
      </c>
      <c r="AA16">
        <v>16.295981999999999</v>
      </c>
      <c r="AB16">
        <f t="shared" si="3"/>
        <v>4.1123650216546483</v>
      </c>
      <c r="AC16" t="s">
        <v>17</v>
      </c>
    </row>
    <row r="17" spans="1:29">
      <c r="A17" t="s">
        <v>128</v>
      </c>
      <c r="B17" t="s">
        <v>112</v>
      </c>
      <c r="C17">
        <v>0</v>
      </c>
      <c r="D17">
        <f t="shared" si="0"/>
        <v>0</v>
      </c>
      <c r="E17" t="s">
        <v>19</v>
      </c>
      <c r="I17" t="s">
        <v>128</v>
      </c>
      <c r="J17" t="s">
        <v>112</v>
      </c>
      <c r="K17">
        <v>0.99224900000000005</v>
      </c>
      <c r="L17">
        <f t="shared" si="1"/>
        <v>0.99439797301598931</v>
      </c>
      <c r="M17" t="s">
        <v>13</v>
      </c>
      <c r="Q17" t="s">
        <v>128</v>
      </c>
      <c r="R17" t="s">
        <v>112</v>
      </c>
      <c r="S17">
        <v>38.744123999999999</v>
      </c>
      <c r="T17">
        <f t="shared" si="2"/>
        <v>5.3126696747134368</v>
      </c>
      <c r="U17" t="s">
        <v>16</v>
      </c>
      <c r="Y17" t="s">
        <v>128</v>
      </c>
      <c r="Z17" t="s">
        <v>112</v>
      </c>
      <c r="AA17">
        <v>17.118200000000002</v>
      </c>
      <c r="AB17">
        <f t="shared" si="3"/>
        <v>4.1793677290758815</v>
      </c>
      <c r="AC17" t="s">
        <v>17</v>
      </c>
    </row>
    <row r="18" spans="1:29">
      <c r="A18" t="s">
        <v>129</v>
      </c>
      <c r="B18" t="s">
        <v>112</v>
      </c>
      <c r="C18">
        <v>3.0674E-2</v>
      </c>
      <c r="D18">
        <f t="shared" si="0"/>
        <v>4.358808347626969E-2</v>
      </c>
      <c r="E18" t="s">
        <v>12</v>
      </c>
      <c r="I18" t="s">
        <v>129</v>
      </c>
      <c r="J18" t="s">
        <v>112</v>
      </c>
      <c r="K18">
        <v>8.3843180000000004</v>
      </c>
      <c r="L18">
        <f t="shared" si="1"/>
        <v>3.2302519018201492</v>
      </c>
      <c r="M18" t="s">
        <v>21</v>
      </c>
      <c r="Q18" t="s">
        <v>129</v>
      </c>
      <c r="R18" t="s">
        <v>112</v>
      </c>
      <c r="S18">
        <v>1.0924179999999999</v>
      </c>
      <c r="T18">
        <f t="shared" si="2"/>
        <v>1.0651710859481982</v>
      </c>
      <c r="U18" t="s">
        <v>61</v>
      </c>
      <c r="Y18" t="s">
        <v>129</v>
      </c>
      <c r="Z18" t="s">
        <v>112</v>
      </c>
      <c r="AA18">
        <v>0.22553899999999999</v>
      </c>
      <c r="AB18">
        <f t="shared" si="3"/>
        <v>0.29341639543390829</v>
      </c>
      <c r="AC18" t="s">
        <v>62</v>
      </c>
    </row>
    <row r="19" spans="1:29">
      <c r="A19" t="s">
        <v>130</v>
      </c>
      <c r="B19" t="s">
        <v>112</v>
      </c>
      <c r="C19">
        <v>4.2652000000000002E-2</v>
      </c>
      <c r="D19">
        <f t="shared" si="0"/>
        <v>6.0257718117119191E-2</v>
      </c>
      <c r="E19" t="s">
        <v>19</v>
      </c>
      <c r="I19" t="s">
        <v>130</v>
      </c>
      <c r="J19" t="s">
        <v>112</v>
      </c>
      <c r="K19">
        <v>7.5582719999999997</v>
      </c>
      <c r="L19">
        <f t="shared" si="1"/>
        <v>3.097319531592297</v>
      </c>
      <c r="M19" t="s">
        <v>13</v>
      </c>
      <c r="Q19" t="s">
        <v>130</v>
      </c>
      <c r="R19" t="s">
        <v>112</v>
      </c>
      <c r="S19">
        <v>9.8136869999999998</v>
      </c>
      <c r="T19">
        <f t="shared" si="2"/>
        <v>3.4347865985058248</v>
      </c>
      <c r="U19" t="s">
        <v>16</v>
      </c>
      <c r="Y19" t="s">
        <v>130</v>
      </c>
      <c r="Z19" t="s">
        <v>112</v>
      </c>
      <c r="AA19">
        <v>3.0054759999999998</v>
      </c>
      <c r="AB19">
        <f t="shared" si="3"/>
        <v>2.0019736988221748</v>
      </c>
      <c r="AC19" t="s">
        <v>17</v>
      </c>
    </row>
    <row r="20" spans="1:29">
      <c r="A20" t="s">
        <v>131</v>
      </c>
      <c r="B20" t="s">
        <v>112</v>
      </c>
      <c r="C20">
        <v>1.5155E-2</v>
      </c>
      <c r="D20">
        <f t="shared" si="0"/>
        <v>2.1700023626033429E-2</v>
      </c>
      <c r="E20" t="s">
        <v>19</v>
      </c>
      <c r="I20" t="s">
        <v>131</v>
      </c>
      <c r="J20" t="s">
        <v>112</v>
      </c>
      <c r="K20">
        <v>1.4919899999999999</v>
      </c>
      <c r="L20">
        <f t="shared" si="1"/>
        <v>1.3172982790443566</v>
      </c>
      <c r="M20" t="s">
        <v>21</v>
      </c>
      <c r="Q20" t="s">
        <v>131</v>
      </c>
      <c r="R20" t="s">
        <v>112</v>
      </c>
      <c r="S20">
        <v>16.973236</v>
      </c>
      <c r="T20">
        <f t="shared" si="2"/>
        <v>4.1677782778504326</v>
      </c>
      <c r="U20" t="s">
        <v>16</v>
      </c>
      <c r="Y20" t="s">
        <v>131</v>
      </c>
      <c r="Z20" t="s">
        <v>112</v>
      </c>
      <c r="AA20">
        <v>0.26001000000000002</v>
      </c>
      <c r="AB20">
        <f t="shared" si="3"/>
        <v>0.33343518364039776</v>
      </c>
      <c r="AC20" t="s">
        <v>17</v>
      </c>
    </row>
    <row r="21" spans="1:29">
      <c r="A21" t="s">
        <v>132</v>
      </c>
      <c r="B21" t="s">
        <v>112</v>
      </c>
      <c r="C21">
        <v>0.39687</v>
      </c>
      <c r="D21">
        <f t="shared" si="0"/>
        <v>0.48219776227761846</v>
      </c>
      <c r="E21" t="s">
        <v>19</v>
      </c>
      <c r="I21" t="s">
        <v>132</v>
      </c>
      <c r="J21" t="s">
        <v>112</v>
      </c>
      <c r="K21">
        <v>3.2832840000000001</v>
      </c>
      <c r="L21">
        <f t="shared" si="1"/>
        <v>2.0987173372355028</v>
      </c>
      <c r="M21" t="s">
        <v>21</v>
      </c>
      <c r="Q21" t="s">
        <v>132</v>
      </c>
      <c r="R21" t="s">
        <v>112</v>
      </c>
      <c r="S21">
        <v>25.239553999999998</v>
      </c>
      <c r="T21">
        <f t="shared" si="2"/>
        <v>4.7136712932177272</v>
      </c>
      <c r="U21" t="s">
        <v>10</v>
      </c>
      <c r="Y21" t="s">
        <v>132</v>
      </c>
      <c r="Z21" t="s">
        <v>112</v>
      </c>
      <c r="AA21">
        <v>15.702223</v>
      </c>
      <c r="AB21">
        <f t="shared" si="3"/>
        <v>4.0619682273854636</v>
      </c>
      <c r="AC21" t="s">
        <v>11</v>
      </c>
    </row>
    <row r="22" spans="1:29">
      <c r="A22" t="s">
        <v>133</v>
      </c>
      <c r="B22" t="s">
        <v>112</v>
      </c>
      <c r="C22">
        <v>0.78308100000000003</v>
      </c>
      <c r="D22">
        <f t="shared" si="0"/>
        <v>0.83437224174249947</v>
      </c>
      <c r="E22" t="s">
        <v>12</v>
      </c>
      <c r="I22" t="s">
        <v>133</v>
      </c>
      <c r="J22" t="s">
        <v>112</v>
      </c>
      <c r="K22">
        <v>17.813566000000002</v>
      </c>
      <c r="L22">
        <f t="shared" si="1"/>
        <v>4.2337014239672897</v>
      </c>
      <c r="M22" t="s">
        <v>21</v>
      </c>
      <c r="Q22" t="s">
        <v>133</v>
      </c>
      <c r="R22" t="s">
        <v>112</v>
      </c>
      <c r="S22">
        <v>4.013592</v>
      </c>
      <c r="T22">
        <f t="shared" si="2"/>
        <v>2.3258445961864904</v>
      </c>
      <c r="U22" t="s">
        <v>16</v>
      </c>
      <c r="Y22" t="s">
        <v>133</v>
      </c>
      <c r="Z22" t="s">
        <v>112</v>
      </c>
      <c r="AA22">
        <v>28.789299</v>
      </c>
      <c r="AB22">
        <f t="shared" si="3"/>
        <v>4.8967222694609474</v>
      </c>
      <c r="AC22" t="s">
        <v>17</v>
      </c>
    </row>
    <row r="23" spans="1:29">
      <c r="A23" t="s">
        <v>134</v>
      </c>
      <c r="B23" t="s">
        <v>112</v>
      </c>
      <c r="C23">
        <v>0.72882999999999998</v>
      </c>
      <c r="D23">
        <f t="shared" si="0"/>
        <v>0.78979601229137608</v>
      </c>
      <c r="E23" t="s">
        <v>19</v>
      </c>
      <c r="I23" t="s">
        <v>134</v>
      </c>
      <c r="J23" t="s">
        <v>112</v>
      </c>
      <c r="K23">
        <v>4.055993</v>
      </c>
      <c r="L23">
        <f t="shared" si="1"/>
        <v>2.3379944661114802</v>
      </c>
      <c r="M23" t="s">
        <v>13</v>
      </c>
      <c r="Q23" t="s">
        <v>134</v>
      </c>
      <c r="R23" t="s">
        <v>112</v>
      </c>
      <c r="S23">
        <v>26.339803</v>
      </c>
      <c r="T23">
        <f t="shared" si="2"/>
        <v>4.7729309423687534</v>
      </c>
      <c r="U23" t="s">
        <v>16</v>
      </c>
      <c r="Y23" t="s">
        <v>134</v>
      </c>
      <c r="Z23" t="s">
        <v>112</v>
      </c>
      <c r="AA23">
        <v>13.027062000000001</v>
      </c>
      <c r="AB23">
        <f t="shared" si="3"/>
        <v>3.8101409597328924</v>
      </c>
      <c r="AC23" t="s">
        <v>17</v>
      </c>
    </row>
    <row r="24" spans="1:29">
      <c r="A24" t="s">
        <v>135</v>
      </c>
      <c r="B24" t="s">
        <v>112</v>
      </c>
      <c r="C24">
        <v>2.4081039999999998</v>
      </c>
      <c r="D24">
        <f t="shared" si="0"/>
        <v>1.7689693607970116</v>
      </c>
      <c r="E24" t="s">
        <v>12</v>
      </c>
      <c r="I24" t="s">
        <v>135</v>
      </c>
      <c r="J24" t="s">
        <v>112</v>
      </c>
      <c r="K24">
        <v>7.2998630000000002</v>
      </c>
      <c r="L24">
        <f t="shared" si="1"/>
        <v>3.0530875231039212</v>
      </c>
      <c r="M24" t="s">
        <v>21</v>
      </c>
      <c r="Q24" t="s">
        <v>135</v>
      </c>
      <c r="R24" t="s">
        <v>112</v>
      </c>
      <c r="S24">
        <v>5.7119229999999996</v>
      </c>
      <c r="T24">
        <f t="shared" si="2"/>
        <v>2.7467261650990484</v>
      </c>
      <c r="U24" t="s">
        <v>16</v>
      </c>
      <c r="Y24" t="s">
        <v>135</v>
      </c>
      <c r="Z24" t="s">
        <v>112</v>
      </c>
      <c r="AA24">
        <v>5.9385539999999999</v>
      </c>
      <c r="AB24">
        <f t="shared" si="3"/>
        <v>2.7946350353697742</v>
      </c>
      <c r="AC24" t="s">
        <v>17</v>
      </c>
    </row>
    <row r="25" spans="1:29">
      <c r="A25" t="s">
        <v>136</v>
      </c>
      <c r="B25" t="s">
        <v>112</v>
      </c>
      <c r="C25">
        <v>0.11747100000000001</v>
      </c>
      <c r="D25">
        <f t="shared" si="0"/>
        <v>0.1602373918568602</v>
      </c>
      <c r="E25" t="s">
        <v>37</v>
      </c>
      <c r="I25" t="s">
        <v>136</v>
      </c>
      <c r="J25" t="s">
        <v>112</v>
      </c>
      <c r="K25">
        <v>12.483233999999999</v>
      </c>
      <c r="L25">
        <f t="shared" si="1"/>
        <v>3.7530946682749615</v>
      </c>
      <c r="M25" t="s">
        <v>21</v>
      </c>
      <c r="Q25" t="s">
        <v>136</v>
      </c>
      <c r="R25" t="s">
        <v>112</v>
      </c>
      <c r="S25">
        <v>15.495981</v>
      </c>
      <c r="T25">
        <f t="shared" si="2"/>
        <v>4.0440426710170323</v>
      </c>
      <c r="U25" t="s">
        <v>16</v>
      </c>
      <c r="Y25" t="s">
        <v>136</v>
      </c>
      <c r="Z25" t="s">
        <v>112</v>
      </c>
      <c r="AA25">
        <v>4.5166769999999996</v>
      </c>
      <c r="AB25">
        <f t="shared" si="3"/>
        <v>2.463799513525248</v>
      </c>
      <c r="AC25" t="s">
        <v>11</v>
      </c>
    </row>
    <row r="26" spans="1:29">
      <c r="A26" t="s">
        <v>137</v>
      </c>
      <c r="B26" t="s">
        <v>112</v>
      </c>
      <c r="C26">
        <v>0.18691099999999999</v>
      </c>
      <c r="D26">
        <f t="shared" si="0"/>
        <v>0.24721175918157012</v>
      </c>
      <c r="E26" t="s">
        <v>19</v>
      </c>
      <c r="I26" t="s">
        <v>137</v>
      </c>
      <c r="J26" t="s">
        <v>112</v>
      </c>
      <c r="K26">
        <v>3.380458</v>
      </c>
      <c r="L26">
        <f t="shared" si="1"/>
        <v>2.1310817190923954</v>
      </c>
      <c r="M26" t="s">
        <v>13</v>
      </c>
      <c r="Q26" t="s">
        <v>137</v>
      </c>
      <c r="R26" t="s">
        <v>112</v>
      </c>
      <c r="S26">
        <v>7.0878560000000004</v>
      </c>
      <c r="T26">
        <f t="shared" si="2"/>
        <v>3.0157573110471469</v>
      </c>
      <c r="U26" t="s">
        <v>16</v>
      </c>
      <c r="Y26" t="s">
        <v>137</v>
      </c>
      <c r="Z26" t="s">
        <v>112</v>
      </c>
      <c r="AA26">
        <v>7.4001939999999999</v>
      </c>
      <c r="AB26">
        <f t="shared" si="3"/>
        <v>3.0704226468921121</v>
      </c>
      <c r="AC26" t="s">
        <v>17</v>
      </c>
    </row>
    <row r="27" spans="1:29">
      <c r="A27" t="s">
        <v>138</v>
      </c>
      <c r="B27" t="s">
        <v>112</v>
      </c>
      <c r="C27">
        <v>0.432087</v>
      </c>
      <c r="D27">
        <f t="shared" si="0"/>
        <v>0.51811913970827761</v>
      </c>
      <c r="E27" t="s">
        <v>68</v>
      </c>
      <c r="I27" t="s">
        <v>138</v>
      </c>
      <c r="J27" t="s">
        <v>112</v>
      </c>
      <c r="K27">
        <v>2.83588</v>
      </c>
      <c r="L27">
        <f t="shared" si="1"/>
        <v>1.9395575884183907</v>
      </c>
      <c r="M27" t="s">
        <v>13</v>
      </c>
      <c r="Q27" t="s">
        <v>138</v>
      </c>
      <c r="R27" t="s">
        <v>112</v>
      </c>
      <c r="S27">
        <v>3.656892</v>
      </c>
      <c r="T27">
        <f t="shared" si="2"/>
        <v>2.2193674243804566</v>
      </c>
      <c r="U27" t="s">
        <v>16</v>
      </c>
      <c r="Y27" t="s">
        <v>138</v>
      </c>
      <c r="Z27" t="s">
        <v>112</v>
      </c>
      <c r="AA27">
        <v>6.4664440000000001</v>
      </c>
      <c r="AB27">
        <f t="shared" si="3"/>
        <v>2.9004213025804533</v>
      </c>
      <c r="AC27" t="s">
        <v>17</v>
      </c>
    </row>
    <row r="28" spans="1:29">
      <c r="A28" t="s">
        <v>139</v>
      </c>
      <c r="B28" t="s">
        <v>112</v>
      </c>
      <c r="C28">
        <v>0.71248999999999996</v>
      </c>
      <c r="D28">
        <f t="shared" si="0"/>
        <v>0.77609556355197795</v>
      </c>
      <c r="E28" t="s">
        <v>19</v>
      </c>
      <c r="I28" t="s">
        <v>139</v>
      </c>
      <c r="J28" t="s">
        <v>112</v>
      </c>
      <c r="K28">
        <v>1.312228</v>
      </c>
      <c r="L28">
        <f t="shared" si="1"/>
        <v>1.2092836635182207</v>
      </c>
      <c r="M28" t="s">
        <v>13</v>
      </c>
      <c r="Q28" t="s">
        <v>139</v>
      </c>
      <c r="R28" t="s">
        <v>112</v>
      </c>
      <c r="S28">
        <v>123.020099</v>
      </c>
      <c r="T28">
        <f t="shared" si="2"/>
        <v>6.9544301360147767</v>
      </c>
      <c r="U28" t="s">
        <v>10</v>
      </c>
      <c r="Y28" t="s">
        <v>139</v>
      </c>
      <c r="Z28" t="s">
        <v>112</v>
      </c>
      <c r="AA28">
        <v>5.8256730000000001</v>
      </c>
      <c r="AB28">
        <f t="shared" si="3"/>
        <v>2.770971300376039</v>
      </c>
      <c r="AC28" t="s">
        <v>11</v>
      </c>
    </row>
    <row r="29" spans="1:29">
      <c r="A29" t="s">
        <v>140</v>
      </c>
      <c r="B29" t="s">
        <v>112</v>
      </c>
      <c r="C29">
        <v>0.11330800000000001</v>
      </c>
      <c r="D29">
        <f t="shared" si="0"/>
        <v>0.15485277381332624</v>
      </c>
      <c r="E29" t="s">
        <v>19</v>
      </c>
      <c r="I29" t="s">
        <v>140</v>
      </c>
      <c r="J29" t="s">
        <v>112</v>
      </c>
      <c r="K29">
        <v>1.636063</v>
      </c>
      <c r="L29">
        <f t="shared" si="1"/>
        <v>1.3983848501264911</v>
      </c>
      <c r="M29" t="s">
        <v>13</v>
      </c>
      <c r="Q29" t="s">
        <v>140</v>
      </c>
      <c r="R29" t="s">
        <v>112</v>
      </c>
      <c r="S29">
        <v>8.1486059999999991</v>
      </c>
      <c r="T29">
        <f t="shared" si="2"/>
        <v>3.1935519324568866</v>
      </c>
      <c r="U29" t="s">
        <v>10</v>
      </c>
      <c r="Y29" t="s">
        <v>140</v>
      </c>
      <c r="Z29" t="s">
        <v>112</v>
      </c>
      <c r="AA29">
        <v>6.7854179999999999</v>
      </c>
      <c r="AB29">
        <f t="shared" si="3"/>
        <v>2.9607744998486902</v>
      </c>
      <c r="AC29" t="s">
        <v>11</v>
      </c>
    </row>
    <row r="30" spans="1:29">
      <c r="A30" t="s">
        <v>141</v>
      </c>
      <c r="B30" t="s">
        <v>112</v>
      </c>
      <c r="C30">
        <v>6.1080759999999996</v>
      </c>
      <c r="D30">
        <f t="shared" si="0"/>
        <v>2.8294591068360542</v>
      </c>
      <c r="E30" t="s">
        <v>19</v>
      </c>
      <c r="I30" t="s">
        <v>141</v>
      </c>
      <c r="J30" t="s">
        <v>112</v>
      </c>
      <c r="K30">
        <v>4.5607860000000002</v>
      </c>
      <c r="L30">
        <f t="shared" si="1"/>
        <v>2.475288817869215</v>
      </c>
      <c r="M30" t="s">
        <v>13</v>
      </c>
      <c r="Q30" t="s">
        <v>141</v>
      </c>
      <c r="R30" t="s">
        <v>112</v>
      </c>
      <c r="S30">
        <v>11.110129000000001</v>
      </c>
      <c r="T30">
        <f t="shared" si="2"/>
        <v>3.5981423279352143</v>
      </c>
      <c r="U30" t="s">
        <v>16</v>
      </c>
      <c r="Y30" t="s">
        <v>141</v>
      </c>
      <c r="Z30" t="s">
        <v>112</v>
      </c>
      <c r="AA30">
        <v>26.515778000000001</v>
      </c>
      <c r="AB30">
        <f t="shared" si="3"/>
        <v>4.7821872158815006</v>
      </c>
      <c r="AC30" t="s">
        <v>17</v>
      </c>
    </row>
    <row r="31" spans="1:29">
      <c r="A31" t="s">
        <v>142</v>
      </c>
      <c r="B31" t="s">
        <v>112</v>
      </c>
      <c r="C31">
        <v>5.6099999999999997E-2</v>
      </c>
      <c r="D31">
        <f t="shared" si="0"/>
        <v>7.8746447076648352E-2</v>
      </c>
      <c r="E31" t="s">
        <v>19</v>
      </c>
      <c r="I31" t="s">
        <v>142</v>
      </c>
      <c r="J31" t="s">
        <v>112</v>
      </c>
      <c r="K31">
        <v>9.7220589999999998</v>
      </c>
      <c r="L31">
        <f t="shared" si="1"/>
        <v>3.4225100738035277</v>
      </c>
      <c r="M31" t="s">
        <v>13</v>
      </c>
      <c r="Q31" t="s">
        <v>142</v>
      </c>
      <c r="R31" t="s">
        <v>112</v>
      </c>
      <c r="S31">
        <v>11.803751</v>
      </c>
      <c r="T31">
        <f t="shared" si="2"/>
        <v>3.6784946204512687</v>
      </c>
      <c r="U31" t="s">
        <v>16</v>
      </c>
      <c r="Y31" t="s">
        <v>142</v>
      </c>
      <c r="Z31" t="s">
        <v>112</v>
      </c>
      <c r="AA31">
        <v>50.659647999999997</v>
      </c>
      <c r="AB31">
        <f t="shared" si="3"/>
        <v>5.6909659080996731</v>
      </c>
      <c r="AC31" t="s">
        <v>17</v>
      </c>
    </row>
    <row r="32" spans="1:29">
      <c r="A32" t="s">
        <v>143</v>
      </c>
      <c r="B32" t="s">
        <v>112</v>
      </c>
      <c r="C32">
        <v>0</v>
      </c>
      <c r="D32">
        <f t="shared" si="0"/>
        <v>0</v>
      </c>
      <c r="E32" t="s">
        <v>12</v>
      </c>
      <c r="I32" t="s">
        <v>143</v>
      </c>
      <c r="J32" t="s">
        <v>112</v>
      </c>
      <c r="K32">
        <v>4.9435200000000004</v>
      </c>
      <c r="L32">
        <f t="shared" si="1"/>
        <v>2.5713176082079623</v>
      </c>
      <c r="M32" t="s">
        <v>13</v>
      </c>
      <c r="Q32" t="s">
        <v>143</v>
      </c>
      <c r="R32" t="s">
        <v>112</v>
      </c>
      <c r="S32">
        <v>3.0665450000000001</v>
      </c>
      <c r="T32">
        <f t="shared" si="2"/>
        <v>2.0238035787111501</v>
      </c>
      <c r="U32" t="s">
        <v>61</v>
      </c>
      <c r="Y32" t="s">
        <v>143</v>
      </c>
      <c r="Z32" t="s">
        <v>112</v>
      </c>
      <c r="AA32">
        <v>3.8182100000000001</v>
      </c>
      <c r="AB32">
        <f t="shared" si="3"/>
        <v>2.26849727430618</v>
      </c>
      <c r="AC32" t="s">
        <v>62</v>
      </c>
    </row>
    <row r="33" spans="1:29">
      <c r="A33" t="s">
        <v>144</v>
      </c>
      <c r="B33" t="s">
        <v>112</v>
      </c>
      <c r="C33">
        <v>0.136994</v>
      </c>
      <c r="D33">
        <f t="shared" si="0"/>
        <v>0.18522464104363065</v>
      </c>
      <c r="E33" t="s">
        <v>19</v>
      </c>
      <c r="I33" t="s">
        <v>144</v>
      </c>
      <c r="J33" t="s">
        <v>112</v>
      </c>
      <c r="K33">
        <v>12.534829999999999</v>
      </c>
      <c r="L33">
        <f t="shared" si="1"/>
        <v>3.7586048620340926</v>
      </c>
      <c r="M33" t="s">
        <v>13</v>
      </c>
      <c r="Q33" t="s">
        <v>144</v>
      </c>
      <c r="R33" t="s">
        <v>112</v>
      </c>
      <c r="S33">
        <v>60.055776000000002</v>
      </c>
      <c r="T33">
        <f t="shared" si="2"/>
        <v>5.9320558784273807</v>
      </c>
      <c r="U33" t="s">
        <v>16</v>
      </c>
      <c r="Y33" t="s">
        <v>144</v>
      </c>
      <c r="Z33" t="s">
        <v>112</v>
      </c>
      <c r="AA33">
        <v>2.4238050000000002</v>
      </c>
      <c r="AB33">
        <f t="shared" si="3"/>
        <v>1.7756005365684546</v>
      </c>
      <c r="AC33" t="s">
        <v>17</v>
      </c>
    </row>
    <row r="34" spans="1:29">
      <c r="A34" t="s">
        <v>145</v>
      </c>
      <c r="B34" t="s">
        <v>112</v>
      </c>
      <c r="C34">
        <v>2.6085000000000001E-2</v>
      </c>
      <c r="D34">
        <f t="shared" si="0"/>
        <v>3.715024751328222E-2</v>
      </c>
      <c r="E34" t="s">
        <v>19</v>
      </c>
      <c r="I34" t="s">
        <v>145</v>
      </c>
      <c r="J34" t="s">
        <v>112</v>
      </c>
      <c r="K34">
        <v>4.9245279999999996</v>
      </c>
      <c r="L34">
        <f t="shared" si="1"/>
        <v>2.5667002208153029</v>
      </c>
      <c r="M34" t="s">
        <v>13</v>
      </c>
      <c r="Q34" t="s">
        <v>145</v>
      </c>
      <c r="R34" t="s">
        <v>112</v>
      </c>
      <c r="S34">
        <v>13.494776</v>
      </c>
      <c r="T34">
        <f t="shared" si="2"/>
        <v>3.8574611332755508</v>
      </c>
      <c r="U34" t="s">
        <v>16</v>
      </c>
      <c r="Y34" t="s">
        <v>145</v>
      </c>
      <c r="Z34" t="s">
        <v>112</v>
      </c>
      <c r="AA34">
        <v>7.3522299999999996</v>
      </c>
      <c r="AB34">
        <f t="shared" si="3"/>
        <v>3.0621614407500632</v>
      </c>
      <c r="AC34" t="s">
        <v>17</v>
      </c>
    </row>
    <row r="35" spans="1:29">
      <c r="A35" t="s">
        <v>146</v>
      </c>
      <c r="B35" t="s">
        <v>112</v>
      </c>
      <c r="C35">
        <v>9.1037000000000007E-2</v>
      </c>
      <c r="D35">
        <f t="shared" si="0"/>
        <v>0.12570002816140818</v>
      </c>
      <c r="E35" t="s">
        <v>37</v>
      </c>
      <c r="I35" t="s">
        <v>146</v>
      </c>
      <c r="J35" t="s">
        <v>112</v>
      </c>
      <c r="K35">
        <v>3.5322559999999998</v>
      </c>
      <c r="L35">
        <f t="shared" si="1"/>
        <v>2.1802293526632064</v>
      </c>
      <c r="M35" t="s">
        <v>13</v>
      </c>
      <c r="Q35" t="s">
        <v>146</v>
      </c>
      <c r="R35" t="s">
        <v>112</v>
      </c>
      <c r="S35">
        <v>12.979487000000001</v>
      </c>
      <c r="T35">
        <f t="shared" si="2"/>
        <v>3.8052395145323681</v>
      </c>
      <c r="U35" t="s">
        <v>10</v>
      </c>
      <c r="Y35" t="s">
        <v>146</v>
      </c>
      <c r="Z35" t="s">
        <v>112</v>
      </c>
      <c r="AA35">
        <v>2.16154</v>
      </c>
      <c r="AB35">
        <f t="shared" si="3"/>
        <v>1.6606274726944401</v>
      </c>
      <c r="AC35" t="s">
        <v>11</v>
      </c>
    </row>
    <row r="36" spans="1:29">
      <c r="A36" t="s">
        <v>147</v>
      </c>
      <c r="B36" t="s">
        <v>112</v>
      </c>
      <c r="C36">
        <v>0.77664900000000003</v>
      </c>
      <c r="D36">
        <f t="shared" si="0"/>
        <v>0.82915868644390811</v>
      </c>
      <c r="E36" t="s">
        <v>12</v>
      </c>
      <c r="I36" t="s">
        <v>147</v>
      </c>
      <c r="J36" t="s">
        <v>112</v>
      </c>
      <c r="K36">
        <v>6.8047380000000004</v>
      </c>
      <c r="L36">
        <f t="shared" si="1"/>
        <v>2.9643502026778781</v>
      </c>
      <c r="M36" t="s">
        <v>13</v>
      </c>
      <c r="Q36" t="s">
        <v>147</v>
      </c>
      <c r="R36" t="s">
        <v>112</v>
      </c>
      <c r="S36">
        <v>2.5678160000000001</v>
      </c>
      <c r="T36">
        <f t="shared" si="2"/>
        <v>1.8350412142681747</v>
      </c>
      <c r="U36" t="s">
        <v>10</v>
      </c>
      <c r="Y36" t="s">
        <v>147</v>
      </c>
      <c r="Z36" t="s">
        <v>112</v>
      </c>
      <c r="AA36">
        <v>7.4642650000000001</v>
      </c>
      <c r="AB36">
        <f t="shared" si="3"/>
        <v>3.0813847961902434</v>
      </c>
      <c r="AC36" t="s">
        <v>11</v>
      </c>
    </row>
    <row r="37" spans="1:29">
      <c r="A37" t="s">
        <v>148</v>
      </c>
      <c r="B37" t="s">
        <v>112</v>
      </c>
      <c r="C37">
        <v>0</v>
      </c>
      <c r="D37">
        <f t="shared" si="0"/>
        <v>0</v>
      </c>
      <c r="E37" t="s">
        <v>12</v>
      </c>
      <c r="I37" t="s">
        <v>148</v>
      </c>
      <c r="J37" t="s">
        <v>112</v>
      </c>
      <c r="K37">
        <v>1.206151</v>
      </c>
      <c r="L37">
        <f t="shared" si="1"/>
        <v>1.1415315395674359</v>
      </c>
      <c r="M37" t="s">
        <v>39</v>
      </c>
      <c r="Q37" t="s">
        <v>148</v>
      </c>
      <c r="R37" t="s">
        <v>112</v>
      </c>
      <c r="S37">
        <v>9.1156780000000008</v>
      </c>
      <c r="T37">
        <f t="shared" si="2"/>
        <v>3.3385211141861282</v>
      </c>
      <c r="U37" t="s">
        <v>16</v>
      </c>
      <c r="Y37" t="s">
        <v>148</v>
      </c>
      <c r="Z37" t="s">
        <v>112</v>
      </c>
      <c r="AA37">
        <v>25.585777</v>
      </c>
      <c r="AB37">
        <f t="shared" si="3"/>
        <v>4.7325827263510254</v>
      </c>
      <c r="AC37" t="s">
        <v>17</v>
      </c>
    </row>
    <row r="38" spans="1:29">
      <c r="A38" t="s">
        <v>75</v>
      </c>
      <c r="B38" t="s">
        <v>112</v>
      </c>
      <c r="C38">
        <v>0.11516700000000001</v>
      </c>
      <c r="D38">
        <f t="shared" si="0"/>
        <v>0.15725977474727024</v>
      </c>
      <c r="E38" t="s">
        <v>19</v>
      </c>
      <c r="I38" t="s">
        <v>75</v>
      </c>
      <c r="J38" t="s">
        <v>112</v>
      </c>
      <c r="K38">
        <v>9.8440639999999995</v>
      </c>
      <c r="L38">
        <f t="shared" si="1"/>
        <v>3.4388336277652733</v>
      </c>
      <c r="M38" t="s">
        <v>13</v>
      </c>
      <c r="Q38" t="s">
        <v>75</v>
      </c>
      <c r="R38" t="s">
        <v>112</v>
      </c>
      <c r="S38">
        <v>4.3768190000000002</v>
      </c>
      <c r="T38">
        <f t="shared" si="2"/>
        <v>2.4267529069495297</v>
      </c>
      <c r="U38" t="s">
        <v>10</v>
      </c>
      <c r="Y38" t="s">
        <v>75</v>
      </c>
      <c r="Z38" t="s">
        <v>112</v>
      </c>
      <c r="AA38">
        <v>3.7047729999999999</v>
      </c>
      <c r="AB38">
        <f t="shared" si="3"/>
        <v>2.2341251162216738</v>
      </c>
      <c r="AC38" t="s">
        <v>11</v>
      </c>
    </row>
    <row r="39" spans="1:29">
      <c r="A39" t="s">
        <v>149</v>
      </c>
      <c r="B39" t="s">
        <v>112</v>
      </c>
      <c r="C39">
        <v>3.152021</v>
      </c>
      <c r="D39">
        <f t="shared" si="0"/>
        <v>2.0538137405453218</v>
      </c>
      <c r="E39" t="s">
        <v>12</v>
      </c>
      <c r="I39" t="s">
        <v>149</v>
      </c>
      <c r="J39" t="s">
        <v>112</v>
      </c>
      <c r="K39">
        <v>2.0884710000000002</v>
      </c>
      <c r="L39">
        <f t="shared" si="1"/>
        <v>1.6268927841954157</v>
      </c>
      <c r="M39" t="s">
        <v>13</v>
      </c>
      <c r="Q39" t="s">
        <v>149</v>
      </c>
      <c r="R39" t="s">
        <v>112</v>
      </c>
      <c r="S39">
        <v>4.6906559999999997</v>
      </c>
      <c r="T39">
        <f t="shared" si="2"/>
        <v>2.5085949712305107</v>
      </c>
      <c r="U39" t="s">
        <v>10</v>
      </c>
      <c r="Y39" t="s">
        <v>149</v>
      </c>
      <c r="Z39" t="s">
        <v>112</v>
      </c>
      <c r="AA39">
        <v>3.7235130000000001</v>
      </c>
      <c r="AB39">
        <f t="shared" si="3"/>
        <v>2.239860228769206</v>
      </c>
      <c r="AC39" t="s">
        <v>11</v>
      </c>
    </row>
    <row r="40" spans="1:29">
      <c r="A40" t="s">
        <v>150</v>
      </c>
      <c r="B40" t="s">
        <v>112</v>
      </c>
      <c r="C40">
        <v>0.33385199999999998</v>
      </c>
      <c r="D40">
        <f t="shared" si="0"/>
        <v>0.41559859852302083</v>
      </c>
      <c r="E40" t="s">
        <v>37</v>
      </c>
      <c r="I40" t="s">
        <v>150</v>
      </c>
      <c r="J40" t="s">
        <v>112</v>
      </c>
      <c r="K40">
        <v>10.502015</v>
      </c>
      <c r="L40">
        <f t="shared" si="1"/>
        <v>3.5238147191749247</v>
      </c>
      <c r="M40" t="s">
        <v>13</v>
      </c>
      <c r="Q40" t="s">
        <v>150</v>
      </c>
      <c r="R40" t="s">
        <v>112</v>
      </c>
      <c r="S40">
        <v>16.683325</v>
      </c>
      <c r="T40">
        <f t="shared" si="2"/>
        <v>4.1443176654309495</v>
      </c>
      <c r="U40" t="s">
        <v>16</v>
      </c>
      <c r="Y40" t="s">
        <v>150</v>
      </c>
      <c r="Z40" t="s">
        <v>112</v>
      </c>
      <c r="AA40">
        <v>1.260108</v>
      </c>
      <c r="AB40">
        <f t="shared" si="3"/>
        <v>1.1763917139420625</v>
      </c>
      <c r="AC40" t="s">
        <v>17</v>
      </c>
    </row>
    <row r="41" spans="1:29">
      <c r="A41" t="s">
        <v>151</v>
      </c>
      <c r="B41" t="s">
        <v>112</v>
      </c>
      <c r="C41">
        <v>3.4529709999999998</v>
      </c>
      <c r="D41">
        <f t="shared" si="0"/>
        <v>2.1547682162514157</v>
      </c>
      <c r="E41" t="s">
        <v>19</v>
      </c>
      <c r="I41" t="s">
        <v>151</v>
      </c>
      <c r="J41" t="s">
        <v>112</v>
      </c>
      <c r="K41">
        <v>10.287796</v>
      </c>
      <c r="L41">
        <f t="shared" si="1"/>
        <v>3.496691914897633</v>
      </c>
      <c r="M41" t="s">
        <v>13</v>
      </c>
      <c r="Q41" t="s">
        <v>151</v>
      </c>
      <c r="R41" t="s">
        <v>112</v>
      </c>
      <c r="S41">
        <v>11.281954000000001</v>
      </c>
      <c r="T41">
        <f t="shared" si="2"/>
        <v>3.618468199720148</v>
      </c>
      <c r="U41" t="s">
        <v>10</v>
      </c>
      <c r="Y41" t="s">
        <v>151</v>
      </c>
      <c r="Z41" t="s">
        <v>112</v>
      </c>
      <c r="AA41">
        <v>9.1342339999999993</v>
      </c>
      <c r="AB41">
        <f t="shared" si="3"/>
        <v>3.3411651411499794</v>
      </c>
      <c r="AC41" t="s">
        <v>11</v>
      </c>
    </row>
    <row r="42" spans="1:29">
      <c r="A42" t="s">
        <v>152</v>
      </c>
      <c r="B42" t="s">
        <v>112</v>
      </c>
      <c r="C42">
        <v>0</v>
      </c>
      <c r="D42">
        <f t="shared" si="0"/>
        <v>0</v>
      </c>
      <c r="E42" t="s">
        <v>19</v>
      </c>
      <c r="I42" t="s">
        <v>152</v>
      </c>
      <c r="J42" t="s">
        <v>112</v>
      </c>
      <c r="K42">
        <v>0.82963200000000004</v>
      </c>
      <c r="L42">
        <f t="shared" si="1"/>
        <v>0.87155350361123163</v>
      </c>
      <c r="M42" t="s">
        <v>13</v>
      </c>
      <c r="Q42" t="s">
        <v>152</v>
      </c>
      <c r="R42" t="s">
        <v>112</v>
      </c>
      <c r="S42">
        <v>1.7181470000000001</v>
      </c>
      <c r="T42">
        <f t="shared" si="2"/>
        <v>1.4426234805483749</v>
      </c>
      <c r="U42" t="s">
        <v>32</v>
      </c>
      <c r="Y42" t="s">
        <v>152</v>
      </c>
      <c r="Z42" t="s">
        <v>112</v>
      </c>
      <c r="AA42">
        <v>3.7790409999999999</v>
      </c>
      <c r="AB42">
        <f t="shared" si="3"/>
        <v>2.2567211447015469</v>
      </c>
      <c r="AC42" t="s">
        <v>33</v>
      </c>
    </row>
    <row r="43" spans="1:29">
      <c r="A43" t="s">
        <v>153</v>
      </c>
      <c r="B43" t="s">
        <v>112</v>
      </c>
      <c r="C43">
        <v>5.824033</v>
      </c>
      <c r="D43">
        <f t="shared" si="0"/>
        <v>2.7706246233298897</v>
      </c>
      <c r="E43" t="s">
        <v>12</v>
      </c>
      <c r="I43" t="s">
        <v>153</v>
      </c>
      <c r="J43" t="s">
        <v>112</v>
      </c>
      <c r="K43">
        <v>2.783846</v>
      </c>
      <c r="L43">
        <f t="shared" si="1"/>
        <v>1.919853373149448</v>
      </c>
      <c r="M43" t="s">
        <v>13</v>
      </c>
      <c r="Q43" t="s">
        <v>153</v>
      </c>
      <c r="R43" t="s">
        <v>112</v>
      </c>
      <c r="S43">
        <v>49.500667</v>
      </c>
      <c r="T43">
        <f t="shared" si="2"/>
        <v>5.6582305376277846</v>
      </c>
      <c r="U43" t="s">
        <v>16</v>
      </c>
      <c r="Y43" t="s">
        <v>153</v>
      </c>
      <c r="Z43" t="s">
        <v>112</v>
      </c>
      <c r="AA43">
        <v>25.395523000000001</v>
      </c>
      <c r="AB43">
        <f t="shared" si="3"/>
        <v>4.7222213466898504</v>
      </c>
      <c r="AC43" t="s">
        <v>17</v>
      </c>
    </row>
    <row r="44" spans="1:29">
      <c r="A44" t="s">
        <v>154</v>
      </c>
      <c r="B44" t="s">
        <v>112</v>
      </c>
      <c r="C44">
        <v>5.0026299999999999</v>
      </c>
      <c r="D44">
        <f t="shared" si="0"/>
        <v>2.5855947434909932</v>
      </c>
      <c r="E44" t="s">
        <v>12</v>
      </c>
      <c r="I44" t="s">
        <v>154</v>
      </c>
      <c r="J44" t="s">
        <v>112</v>
      </c>
      <c r="K44">
        <v>3.370673</v>
      </c>
      <c r="L44">
        <f t="shared" si="1"/>
        <v>2.1278554442581554</v>
      </c>
      <c r="M44" t="s">
        <v>13</v>
      </c>
      <c r="Q44" t="s">
        <v>154</v>
      </c>
      <c r="R44" t="s">
        <v>112</v>
      </c>
      <c r="S44">
        <v>58.979903</v>
      </c>
      <c r="T44">
        <f t="shared" si="2"/>
        <v>5.9064072839574342</v>
      </c>
      <c r="U44" t="s">
        <v>16</v>
      </c>
      <c r="Y44" t="s">
        <v>154</v>
      </c>
      <c r="Z44" t="s">
        <v>112</v>
      </c>
      <c r="AA44">
        <v>35.664070000000002</v>
      </c>
      <c r="AB44">
        <f t="shared" si="3"/>
        <v>5.1962950401459063</v>
      </c>
      <c r="AC44" t="s">
        <v>17</v>
      </c>
    </row>
    <row r="45" spans="1:29">
      <c r="A45" t="s">
        <v>155</v>
      </c>
      <c r="B45" t="s">
        <v>112</v>
      </c>
      <c r="C45">
        <v>1.652717</v>
      </c>
      <c r="D45">
        <f t="shared" si="0"/>
        <v>1.407470772636257</v>
      </c>
      <c r="E45" t="s">
        <v>19</v>
      </c>
      <c r="I45" t="s">
        <v>155</v>
      </c>
      <c r="J45" t="s">
        <v>112</v>
      </c>
      <c r="K45">
        <v>6.5206280000000003</v>
      </c>
      <c r="L45">
        <f t="shared" si="1"/>
        <v>2.9108531372562303</v>
      </c>
      <c r="M45" t="s">
        <v>13</v>
      </c>
      <c r="Q45" t="s">
        <v>155</v>
      </c>
      <c r="R45" t="s">
        <v>112</v>
      </c>
      <c r="S45">
        <v>353.75971900000002</v>
      </c>
      <c r="T45">
        <f t="shared" si="2"/>
        <v>8.4706983986864373</v>
      </c>
      <c r="U45" t="s">
        <v>16</v>
      </c>
      <c r="Y45" t="s">
        <v>155</v>
      </c>
      <c r="Z45" t="s">
        <v>112</v>
      </c>
      <c r="AA45">
        <v>2.1168239999999998</v>
      </c>
      <c r="AB45">
        <f t="shared" si="3"/>
        <v>1.6400766915381781</v>
      </c>
      <c r="AC45" t="s">
        <v>17</v>
      </c>
    </row>
    <row r="46" spans="1:29">
      <c r="A46" t="s">
        <v>156</v>
      </c>
      <c r="B46" t="s">
        <v>112</v>
      </c>
      <c r="C46">
        <v>1.5295559999999999</v>
      </c>
      <c r="D46">
        <f t="shared" si="0"/>
        <v>1.3388841782746548</v>
      </c>
      <c r="E46" t="s">
        <v>12</v>
      </c>
      <c r="I46" t="s">
        <v>156</v>
      </c>
      <c r="J46" t="s">
        <v>112</v>
      </c>
      <c r="K46">
        <v>2.7378529999999999</v>
      </c>
      <c r="L46">
        <f t="shared" si="1"/>
        <v>1.902209832769225</v>
      </c>
      <c r="M46" t="s">
        <v>13</v>
      </c>
      <c r="Q46" t="s">
        <v>156</v>
      </c>
      <c r="R46" t="s">
        <v>112</v>
      </c>
      <c r="S46">
        <v>3.4441700000000002</v>
      </c>
      <c r="T46">
        <f t="shared" si="2"/>
        <v>2.1519140042756186</v>
      </c>
      <c r="U46" t="s">
        <v>10</v>
      </c>
      <c r="Y46" t="s">
        <v>156</v>
      </c>
      <c r="Z46" t="s">
        <v>112</v>
      </c>
      <c r="AA46">
        <v>3.8949099999999999</v>
      </c>
      <c r="AB46">
        <f t="shared" si="3"/>
        <v>2.2912823340378887</v>
      </c>
      <c r="AC46" t="s">
        <v>11</v>
      </c>
    </row>
    <row r="47" spans="1:29">
      <c r="A47" t="s">
        <v>157</v>
      </c>
      <c r="B47" t="s">
        <v>112</v>
      </c>
      <c r="C47">
        <v>0.27104299999999998</v>
      </c>
      <c r="D47">
        <f t="shared" si="0"/>
        <v>0.34601283824011358</v>
      </c>
      <c r="E47" t="s">
        <v>19</v>
      </c>
      <c r="I47" t="s">
        <v>157</v>
      </c>
      <c r="J47" t="s">
        <v>112</v>
      </c>
      <c r="K47">
        <v>18.354153</v>
      </c>
      <c r="L47">
        <f t="shared" si="1"/>
        <v>4.2745712669227656</v>
      </c>
      <c r="M47" t="s">
        <v>13</v>
      </c>
      <c r="Q47" t="s">
        <v>157</v>
      </c>
      <c r="R47" t="s">
        <v>112</v>
      </c>
      <c r="S47">
        <v>26.740314000000001</v>
      </c>
      <c r="T47">
        <f t="shared" si="2"/>
        <v>4.7939122128905858</v>
      </c>
      <c r="U47" t="s">
        <v>16</v>
      </c>
      <c r="Y47" t="s">
        <v>157</v>
      </c>
      <c r="Z47" t="s">
        <v>112</v>
      </c>
      <c r="AA47">
        <v>14.747665</v>
      </c>
      <c r="AB47">
        <f t="shared" si="3"/>
        <v>3.9770660223788878</v>
      </c>
      <c r="AC47" t="s">
        <v>17</v>
      </c>
    </row>
    <row r="48" spans="1:29">
      <c r="A48" t="s">
        <v>158</v>
      </c>
      <c r="B48" t="s">
        <v>112</v>
      </c>
      <c r="C48">
        <v>38.848787999999999</v>
      </c>
      <c r="D48">
        <f t="shared" si="0"/>
        <v>5.3164639402328389</v>
      </c>
      <c r="E48" t="s">
        <v>19</v>
      </c>
      <c r="I48" t="s">
        <v>158</v>
      </c>
      <c r="J48" t="s">
        <v>112</v>
      </c>
      <c r="K48">
        <v>13.494977</v>
      </c>
      <c r="L48">
        <f t="shared" si="1"/>
        <v>3.8574811390826524</v>
      </c>
      <c r="M48" t="s">
        <v>13</v>
      </c>
      <c r="Q48" t="s">
        <v>158</v>
      </c>
      <c r="R48" t="s">
        <v>112</v>
      </c>
      <c r="S48">
        <v>188.76790600000001</v>
      </c>
      <c r="T48">
        <f t="shared" si="2"/>
        <v>7.5680922107440658</v>
      </c>
      <c r="U48" t="s">
        <v>16</v>
      </c>
      <c r="Y48" t="s">
        <v>158</v>
      </c>
      <c r="Z48" t="s">
        <v>112</v>
      </c>
      <c r="AA48">
        <v>1.2751030000000001</v>
      </c>
      <c r="AB48">
        <f t="shared" si="3"/>
        <v>1.1859318614543914</v>
      </c>
      <c r="AC48" t="s">
        <v>17</v>
      </c>
    </row>
    <row r="49" spans="1:29">
      <c r="A49" t="s">
        <v>159</v>
      </c>
      <c r="B49" t="s">
        <v>112</v>
      </c>
      <c r="C49">
        <v>1.1028E-2</v>
      </c>
      <c r="D49">
        <f t="shared" si="0"/>
        <v>1.5822952633382629E-2</v>
      </c>
      <c r="E49" t="s">
        <v>19</v>
      </c>
      <c r="I49" t="s">
        <v>159</v>
      </c>
      <c r="J49" t="s">
        <v>112</v>
      </c>
      <c r="K49">
        <v>0.34487699999999999</v>
      </c>
      <c r="L49">
        <f t="shared" si="1"/>
        <v>0.42747423255552236</v>
      </c>
      <c r="M49" t="s">
        <v>13</v>
      </c>
      <c r="Q49" t="s">
        <v>159</v>
      </c>
      <c r="R49" t="s">
        <v>112</v>
      </c>
      <c r="S49">
        <v>73.199134000000001</v>
      </c>
      <c r="T49">
        <f t="shared" si="2"/>
        <v>6.2133304437119286</v>
      </c>
      <c r="U49" t="s">
        <v>32</v>
      </c>
      <c r="Y49" t="s">
        <v>159</v>
      </c>
      <c r="Z49" t="s">
        <v>112</v>
      </c>
      <c r="AA49">
        <v>2.108333</v>
      </c>
      <c r="AB49">
        <f t="shared" si="3"/>
        <v>1.6361410699341061</v>
      </c>
      <c r="AC49" t="s">
        <v>17</v>
      </c>
    </row>
    <row r="50" spans="1:29">
      <c r="A50" t="s">
        <v>160</v>
      </c>
      <c r="B50" t="s">
        <v>112</v>
      </c>
      <c r="C50">
        <v>0.10889500000000001</v>
      </c>
      <c r="D50">
        <f t="shared" si="0"/>
        <v>0.14912276482248843</v>
      </c>
      <c r="E50" t="s">
        <v>12</v>
      </c>
      <c r="I50" t="s">
        <v>160</v>
      </c>
      <c r="J50" t="s">
        <v>112</v>
      </c>
      <c r="K50">
        <v>2.20716</v>
      </c>
      <c r="L50">
        <f t="shared" si="1"/>
        <v>1.6812963292858116</v>
      </c>
      <c r="M50" t="s">
        <v>13</v>
      </c>
      <c r="Q50" t="s">
        <v>160</v>
      </c>
      <c r="R50" t="s">
        <v>112</v>
      </c>
      <c r="S50">
        <v>11.450863</v>
      </c>
      <c r="T50">
        <f t="shared" si="2"/>
        <v>3.6381738373952319</v>
      </c>
      <c r="U50" t="s">
        <v>16</v>
      </c>
      <c r="Y50" t="s">
        <v>160</v>
      </c>
      <c r="Z50" t="s">
        <v>112</v>
      </c>
      <c r="AA50">
        <v>10.675789</v>
      </c>
      <c r="AB50">
        <f t="shared" si="3"/>
        <v>3.5454481392913473</v>
      </c>
      <c r="AC50" t="s">
        <v>17</v>
      </c>
    </row>
    <row r="51" spans="1:29">
      <c r="A51" t="s">
        <v>161</v>
      </c>
      <c r="B51" t="s">
        <v>112</v>
      </c>
      <c r="C51">
        <v>0</v>
      </c>
      <c r="D51">
        <f t="shared" si="0"/>
        <v>0</v>
      </c>
      <c r="E51" t="s">
        <v>12</v>
      </c>
      <c r="I51" t="s">
        <v>161</v>
      </c>
      <c r="J51" t="s">
        <v>112</v>
      </c>
      <c r="K51">
        <v>2.4975900000000002</v>
      </c>
      <c r="L51">
        <f t="shared" si="1"/>
        <v>1.8063611813022835</v>
      </c>
      <c r="M51" t="s">
        <v>13</v>
      </c>
      <c r="Q51" t="s">
        <v>161</v>
      </c>
      <c r="R51" t="s">
        <v>112</v>
      </c>
      <c r="S51">
        <v>3.6615139999999999</v>
      </c>
      <c r="T51">
        <f t="shared" si="2"/>
        <v>2.2207985998466957</v>
      </c>
      <c r="U51" t="s">
        <v>16</v>
      </c>
      <c r="Y51" t="s">
        <v>161</v>
      </c>
      <c r="Z51" t="s">
        <v>112</v>
      </c>
      <c r="AA51">
        <v>98.540020999999996</v>
      </c>
      <c r="AB51">
        <f t="shared" si="3"/>
        <v>6.6372047862683043</v>
      </c>
      <c r="AC51" t="s">
        <v>17</v>
      </c>
    </row>
    <row r="52" spans="1:29">
      <c r="A52" t="s">
        <v>162</v>
      </c>
      <c r="B52" t="s">
        <v>112</v>
      </c>
      <c r="C52">
        <v>0</v>
      </c>
      <c r="D52">
        <f t="shared" si="0"/>
        <v>0</v>
      </c>
      <c r="E52" t="s">
        <v>68</v>
      </c>
      <c r="I52" t="s">
        <v>162</v>
      </c>
      <c r="J52" t="s">
        <v>112</v>
      </c>
      <c r="K52">
        <v>1.581175</v>
      </c>
      <c r="L52">
        <f t="shared" si="1"/>
        <v>1.3680279574231085</v>
      </c>
      <c r="M52" t="s">
        <v>21</v>
      </c>
      <c r="Q52" t="s">
        <v>162</v>
      </c>
      <c r="R52" t="s">
        <v>112</v>
      </c>
      <c r="S52">
        <v>8.8941680000000005</v>
      </c>
      <c r="T52">
        <f t="shared" si="2"/>
        <v>3.3065783962328563</v>
      </c>
      <c r="U52" t="s">
        <v>10</v>
      </c>
      <c r="Y52" t="s">
        <v>162</v>
      </c>
      <c r="Z52" t="s">
        <v>112</v>
      </c>
      <c r="AA52">
        <v>9.3557679999999994</v>
      </c>
      <c r="AB52">
        <f t="shared" si="3"/>
        <v>3.3723626449407416</v>
      </c>
      <c r="AC52" t="s">
        <v>11</v>
      </c>
    </row>
    <row r="53" spans="1:29">
      <c r="A53" t="s">
        <v>163</v>
      </c>
      <c r="B53" t="s">
        <v>112</v>
      </c>
      <c r="C53">
        <v>3.1474000000000002E-2</v>
      </c>
      <c r="D53">
        <f t="shared" si="0"/>
        <v>4.4707456179501198E-2</v>
      </c>
      <c r="E53" t="s">
        <v>19</v>
      </c>
      <c r="I53" t="s">
        <v>163</v>
      </c>
      <c r="J53" t="s">
        <v>112</v>
      </c>
      <c r="K53">
        <v>2.6975750000000001</v>
      </c>
      <c r="L53">
        <f t="shared" si="1"/>
        <v>1.8865794106186493</v>
      </c>
      <c r="M53" t="s">
        <v>13</v>
      </c>
      <c r="Q53" t="s">
        <v>163</v>
      </c>
      <c r="R53" t="s">
        <v>112</v>
      </c>
      <c r="S53">
        <v>15.692894000000001</v>
      </c>
      <c r="T53">
        <f t="shared" si="2"/>
        <v>4.0611621872457295</v>
      </c>
      <c r="U53" t="s">
        <v>16</v>
      </c>
      <c r="Y53" t="s">
        <v>163</v>
      </c>
      <c r="Z53" t="s">
        <v>112</v>
      </c>
      <c r="AA53">
        <v>4.8984620000000003</v>
      </c>
      <c r="AB53">
        <f t="shared" si="3"/>
        <v>2.5603388266392653</v>
      </c>
      <c r="AC53" t="s">
        <v>17</v>
      </c>
    </row>
    <row r="54" spans="1:29">
      <c r="A54" t="s">
        <v>78</v>
      </c>
      <c r="B54" t="s">
        <v>112</v>
      </c>
      <c r="C54">
        <v>0.31457200000000002</v>
      </c>
      <c r="D54">
        <f t="shared" si="0"/>
        <v>0.39459316150580004</v>
      </c>
      <c r="E54" t="s">
        <v>19</v>
      </c>
      <c r="I54" t="s">
        <v>78</v>
      </c>
      <c r="J54" t="s">
        <v>112</v>
      </c>
      <c r="K54">
        <v>8.8575400000000002</v>
      </c>
      <c r="L54">
        <f t="shared" si="1"/>
        <v>3.301227659523764</v>
      </c>
      <c r="M54" t="s">
        <v>13</v>
      </c>
      <c r="Q54" t="s">
        <v>78</v>
      </c>
      <c r="R54" t="s">
        <v>112</v>
      </c>
      <c r="S54">
        <v>23.408761999999999</v>
      </c>
      <c r="T54">
        <f t="shared" si="2"/>
        <v>4.6093272191029557</v>
      </c>
      <c r="U54" t="s">
        <v>10</v>
      </c>
      <c r="Y54" t="s">
        <v>78</v>
      </c>
      <c r="Z54" t="s">
        <v>112</v>
      </c>
      <c r="AA54">
        <v>55.845868000000003</v>
      </c>
      <c r="AB54">
        <f t="shared" si="3"/>
        <v>5.8289835815148683</v>
      </c>
      <c r="AC54" t="s">
        <v>11</v>
      </c>
    </row>
    <row r="55" spans="1:29">
      <c r="A55" t="s">
        <v>164</v>
      </c>
      <c r="B55" t="s">
        <v>112</v>
      </c>
      <c r="C55">
        <v>0.10563</v>
      </c>
      <c r="D55">
        <f t="shared" si="0"/>
        <v>0.14486866724260203</v>
      </c>
      <c r="E55" t="s">
        <v>19</v>
      </c>
      <c r="I55" t="s">
        <v>164</v>
      </c>
      <c r="J55" t="s">
        <v>112</v>
      </c>
      <c r="K55">
        <v>2.8226179999999998</v>
      </c>
      <c r="L55">
        <f t="shared" si="1"/>
        <v>1.9345610366775825</v>
      </c>
      <c r="M55" t="s">
        <v>13</v>
      </c>
      <c r="Q55" t="s">
        <v>164</v>
      </c>
      <c r="R55" t="s">
        <v>112</v>
      </c>
      <c r="S55">
        <v>4.271064</v>
      </c>
      <c r="T55">
        <f t="shared" si="2"/>
        <v>2.398094209032362</v>
      </c>
      <c r="U55" t="s">
        <v>16</v>
      </c>
      <c r="Y55" t="s">
        <v>164</v>
      </c>
      <c r="Z55" t="s">
        <v>112</v>
      </c>
      <c r="AA55">
        <v>18.464683000000001</v>
      </c>
      <c r="AB55">
        <f t="shared" si="3"/>
        <v>4.2827869441678841</v>
      </c>
      <c r="AC55" t="s">
        <v>17</v>
      </c>
    </row>
    <row r="56" spans="1:29">
      <c r="A56" t="s">
        <v>165</v>
      </c>
      <c r="B56" t="s">
        <v>112</v>
      </c>
      <c r="C56">
        <v>7.1349999999999998E-3</v>
      </c>
      <c r="D56">
        <f t="shared" si="0"/>
        <v>1.0257080342229089E-2</v>
      </c>
      <c r="E56" t="s">
        <v>19</v>
      </c>
      <c r="I56" t="s">
        <v>165</v>
      </c>
      <c r="J56" t="s">
        <v>112</v>
      </c>
      <c r="K56">
        <v>2.7437580000000001</v>
      </c>
      <c r="L56">
        <f t="shared" si="1"/>
        <v>1.904487180785696</v>
      </c>
      <c r="M56" t="s">
        <v>13</v>
      </c>
      <c r="Q56" t="s">
        <v>165</v>
      </c>
      <c r="R56" t="s">
        <v>112</v>
      </c>
      <c r="S56">
        <v>2.4141520000000001</v>
      </c>
      <c r="T56">
        <f t="shared" si="2"/>
        <v>1.7715272894039324</v>
      </c>
      <c r="U56" t="s">
        <v>16</v>
      </c>
      <c r="Y56" t="s">
        <v>165</v>
      </c>
      <c r="Z56" t="s">
        <v>112</v>
      </c>
      <c r="AA56">
        <v>15.949490000000001</v>
      </c>
      <c r="AB56">
        <f t="shared" si="3"/>
        <v>4.0831699590725661</v>
      </c>
      <c r="AC56" t="s">
        <v>17</v>
      </c>
    </row>
    <row r="57" spans="1:29">
      <c r="A57" t="s">
        <v>166</v>
      </c>
      <c r="B57" t="s">
        <v>112</v>
      </c>
      <c r="C57">
        <v>1.4121999999999999E-2</v>
      </c>
      <c r="D57">
        <f t="shared" si="0"/>
        <v>2.0231220593262662E-2</v>
      </c>
      <c r="E57" t="s">
        <v>19</v>
      </c>
      <c r="I57" t="s">
        <v>166</v>
      </c>
      <c r="J57" t="s">
        <v>112</v>
      </c>
      <c r="K57">
        <v>5.4222330000000003</v>
      </c>
      <c r="L57">
        <f t="shared" si="1"/>
        <v>2.6830750073007885</v>
      </c>
      <c r="M57" t="s">
        <v>13</v>
      </c>
      <c r="Q57" t="s">
        <v>166</v>
      </c>
      <c r="R57" t="s">
        <v>112</v>
      </c>
      <c r="S57">
        <v>4.5795250000000003</v>
      </c>
      <c r="T57">
        <f t="shared" si="2"/>
        <v>2.4801423067653112</v>
      </c>
      <c r="U57" t="s">
        <v>16</v>
      </c>
      <c r="Y57" t="s">
        <v>166</v>
      </c>
      <c r="Z57" t="s">
        <v>112</v>
      </c>
      <c r="AA57">
        <v>6.8706759999999996</v>
      </c>
      <c r="AB57">
        <f t="shared" si="3"/>
        <v>2.9764875518654916</v>
      </c>
      <c r="AC57" t="s">
        <v>17</v>
      </c>
    </row>
    <row r="58" spans="1:29">
      <c r="A58" t="s">
        <v>167</v>
      </c>
      <c r="B58" t="s">
        <v>112</v>
      </c>
      <c r="C58">
        <v>0</v>
      </c>
      <c r="D58">
        <f t="shared" si="0"/>
        <v>0</v>
      </c>
      <c r="E58" t="s">
        <v>12</v>
      </c>
      <c r="I58" t="s">
        <v>167</v>
      </c>
      <c r="J58" t="s">
        <v>112</v>
      </c>
      <c r="K58">
        <v>2.7361710000000001</v>
      </c>
      <c r="L58">
        <f t="shared" si="1"/>
        <v>1.9015604869550446</v>
      </c>
      <c r="M58" t="s">
        <v>39</v>
      </c>
      <c r="Q58" t="s">
        <v>167</v>
      </c>
      <c r="R58" t="s">
        <v>112</v>
      </c>
      <c r="S58">
        <v>36.928175000000003</v>
      </c>
      <c r="T58">
        <f t="shared" si="2"/>
        <v>5.2451980496517825</v>
      </c>
      <c r="U58" t="s">
        <v>16</v>
      </c>
      <c r="Y58" t="s">
        <v>167</v>
      </c>
      <c r="Z58" t="s">
        <v>112</v>
      </c>
      <c r="AA58">
        <v>4.0549999999999997</v>
      </c>
      <c r="AB58">
        <f t="shared" si="3"/>
        <v>2.33771109212829</v>
      </c>
      <c r="AC58" t="s">
        <v>17</v>
      </c>
    </row>
    <row r="59" spans="1:29">
      <c r="A59" t="s">
        <v>168</v>
      </c>
      <c r="B59" t="s">
        <v>112</v>
      </c>
      <c r="C59">
        <v>0</v>
      </c>
      <c r="D59">
        <f t="shared" si="0"/>
        <v>0</v>
      </c>
      <c r="E59" t="s">
        <v>19</v>
      </c>
      <c r="I59" t="s">
        <v>168</v>
      </c>
      <c r="J59" t="s">
        <v>112</v>
      </c>
      <c r="K59">
        <v>15.082836</v>
      </c>
      <c r="L59">
        <f t="shared" si="1"/>
        <v>4.0074499244374575</v>
      </c>
      <c r="M59" t="s">
        <v>13</v>
      </c>
      <c r="Q59" t="s">
        <v>168</v>
      </c>
      <c r="R59" t="s">
        <v>112</v>
      </c>
      <c r="S59">
        <v>0.70888499999999999</v>
      </c>
      <c r="T59">
        <f t="shared" si="2"/>
        <v>0.77305531362490087</v>
      </c>
      <c r="U59" t="s">
        <v>16</v>
      </c>
      <c r="Y59" t="s">
        <v>168</v>
      </c>
      <c r="Z59" t="s">
        <v>112</v>
      </c>
      <c r="AA59">
        <v>2.2823120000000001</v>
      </c>
      <c r="AB59">
        <f t="shared" si="3"/>
        <v>1.7147123806733722</v>
      </c>
      <c r="AC59" t="s">
        <v>17</v>
      </c>
    </row>
    <row r="60" spans="1:29">
      <c r="A60" t="s">
        <v>169</v>
      </c>
      <c r="B60" t="s">
        <v>112</v>
      </c>
      <c r="C60">
        <v>4.1789740000000002</v>
      </c>
      <c r="D60">
        <f t="shared" si="0"/>
        <v>2.3726663157259114</v>
      </c>
      <c r="E60" t="s">
        <v>12</v>
      </c>
      <c r="I60" t="s">
        <v>169</v>
      </c>
      <c r="J60" t="s">
        <v>112</v>
      </c>
      <c r="K60">
        <v>6.6301139999999998</v>
      </c>
      <c r="L60">
        <f t="shared" si="1"/>
        <v>2.9317046122375281</v>
      </c>
      <c r="M60" t="s">
        <v>13</v>
      </c>
      <c r="Q60" t="s">
        <v>169</v>
      </c>
      <c r="R60" t="s">
        <v>112</v>
      </c>
      <c r="S60">
        <v>26.656182000000001</v>
      </c>
      <c r="T60">
        <f t="shared" si="2"/>
        <v>4.7895300977293784</v>
      </c>
      <c r="U60" t="s">
        <v>10</v>
      </c>
      <c r="Y60" t="s">
        <v>169</v>
      </c>
      <c r="Z60" t="s">
        <v>112</v>
      </c>
      <c r="AA60">
        <v>5.7326969999999999</v>
      </c>
      <c r="AB60">
        <f t="shared" si="3"/>
        <v>2.7511845388769629</v>
      </c>
      <c r="AC60" t="s">
        <v>11</v>
      </c>
    </row>
    <row r="61" spans="1:29">
      <c r="A61" t="s">
        <v>170</v>
      </c>
      <c r="B61" t="s">
        <v>112</v>
      </c>
      <c r="C61">
        <v>0.27946599999999999</v>
      </c>
      <c r="D61">
        <f t="shared" si="0"/>
        <v>0.35554181030575061</v>
      </c>
      <c r="E61" t="s">
        <v>19</v>
      </c>
      <c r="I61" t="s">
        <v>170</v>
      </c>
      <c r="J61" t="s">
        <v>112</v>
      </c>
      <c r="K61">
        <v>15.491561000000001</v>
      </c>
      <c r="L61">
        <f t="shared" si="1"/>
        <v>4.0436560576634895</v>
      </c>
      <c r="M61" t="s">
        <v>13</v>
      </c>
      <c r="Q61" t="s">
        <v>170</v>
      </c>
      <c r="R61" t="s">
        <v>112</v>
      </c>
      <c r="S61">
        <v>71.114198999999999</v>
      </c>
      <c r="T61">
        <f t="shared" si="2"/>
        <v>6.1722114432586279</v>
      </c>
      <c r="U61" t="s">
        <v>16</v>
      </c>
      <c r="Y61" t="s">
        <v>170</v>
      </c>
      <c r="Z61" t="s">
        <v>112</v>
      </c>
      <c r="AA61">
        <v>1.839823</v>
      </c>
      <c r="AB61">
        <f t="shared" si="3"/>
        <v>1.50580101248348</v>
      </c>
      <c r="AC61" t="s">
        <v>17</v>
      </c>
    </row>
    <row r="62" spans="1:29">
      <c r="A62" t="s">
        <v>171</v>
      </c>
      <c r="B62" t="s">
        <v>112</v>
      </c>
      <c r="C62">
        <v>9.9159999999999995E-3</v>
      </c>
      <c r="D62">
        <f t="shared" si="0"/>
        <v>1.4235301469002894E-2</v>
      </c>
      <c r="E62" t="s">
        <v>12</v>
      </c>
      <c r="I62" t="s">
        <v>171</v>
      </c>
      <c r="J62" t="s">
        <v>112</v>
      </c>
      <c r="K62">
        <v>4.1116190000000001</v>
      </c>
      <c r="L62">
        <f t="shared" si="1"/>
        <v>2.3537803074713173</v>
      </c>
      <c r="M62" t="s">
        <v>13</v>
      </c>
      <c r="Q62" t="s">
        <v>171</v>
      </c>
      <c r="R62" t="s">
        <v>112</v>
      </c>
      <c r="S62">
        <v>7.7136079999999998</v>
      </c>
      <c r="T62">
        <f t="shared" si="2"/>
        <v>3.1232702120393143</v>
      </c>
      <c r="U62" t="s">
        <v>10</v>
      </c>
      <c r="Y62" t="s">
        <v>171</v>
      </c>
      <c r="Z62" t="s">
        <v>112</v>
      </c>
      <c r="AA62">
        <v>19.844051</v>
      </c>
      <c r="AB62">
        <f t="shared" si="3"/>
        <v>4.38156378467529</v>
      </c>
      <c r="AC62" t="s">
        <v>11</v>
      </c>
    </row>
    <row r="63" spans="1:29">
      <c r="A63" t="s">
        <v>172</v>
      </c>
      <c r="B63" t="s">
        <v>112</v>
      </c>
      <c r="C63">
        <v>8.5745000000000002E-2</v>
      </c>
      <c r="D63">
        <f t="shared" si="0"/>
        <v>0.11868530900473312</v>
      </c>
      <c r="E63" t="s">
        <v>19</v>
      </c>
      <c r="I63" t="s">
        <v>172</v>
      </c>
      <c r="J63" t="s">
        <v>112</v>
      </c>
      <c r="K63">
        <v>11.761286</v>
      </c>
      <c r="L63">
        <f t="shared" si="1"/>
        <v>3.6737018168064903</v>
      </c>
      <c r="M63" t="s">
        <v>13</v>
      </c>
      <c r="Q63" t="s">
        <v>172</v>
      </c>
      <c r="R63" t="s">
        <v>112</v>
      </c>
      <c r="S63">
        <v>1.871275</v>
      </c>
      <c r="T63">
        <f t="shared" si="2"/>
        <v>1.5216915131074231</v>
      </c>
      <c r="U63" t="s">
        <v>16</v>
      </c>
      <c r="Y63" t="s">
        <v>172</v>
      </c>
      <c r="Z63" t="s">
        <v>112</v>
      </c>
      <c r="AA63">
        <v>137.65243699999999</v>
      </c>
      <c r="AB63">
        <f t="shared" si="3"/>
        <v>7.1153291636488101</v>
      </c>
      <c r="AC63" t="s">
        <v>17</v>
      </c>
    </row>
    <row r="64" spans="1:29">
      <c r="A64" t="s">
        <v>173</v>
      </c>
      <c r="B64" t="s">
        <v>112</v>
      </c>
      <c r="C64">
        <v>0.38624799999999998</v>
      </c>
      <c r="D64">
        <f t="shared" si="0"/>
        <v>0.47118537894989726</v>
      </c>
      <c r="E64" t="s">
        <v>19</v>
      </c>
      <c r="I64" t="s">
        <v>173</v>
      </c>
      <c r="J64" t="s">
        <v>112</v>
      </c>
      <c r="K64">
        <v>1.5124949999999999</v>
      </c>
      <c r="L64">
        <f t="shared" si="1"/>
        <v>1.3291207252538022</v>
      </c>
      <c r="M64" t="s">
        <v>13</v>
      </c>
      <c r="Q64" t="s">
        <v>173</v>
      </c>
      <c r="R64" t="s">
        <v>112</v>
      </c>
      <c r="S64">
        <v>29.94229</v>
      </c>
      <c r="T64">
        <f t="shared" si="2"/>
        <v>4.9515080676725862</v>
      </c>
      <c r="U64" t="s">
        <v>16</v>
      </c>
      <c r="Y64" t="s">
        <v>173</v>
      </c>
      <c r="Z64" t="s">
        <v>112</v>
      </c>
      <c r="AA64">
        <v>11.562911</v>
      </c>
      <c r="AB64">
        <f t="shared" si="3"/>
        <v>3.6510988902207164</v>
      </c>
      <c r="AC64" t="s">
        <v>17</v>
      </c>
    </row>
    <row r="65" spans="1:29">
      <c r="A65" t="s">
        <v>174</v>
      </c>
      <c r="B65" t="s">
        <v>112</v>
      </c>
      <c r="C65">
        <v>2.1623E-2</v>
      </c>
      <c r="D65">
        <f t="shared" si="0"/>
        <v>3.0862910196756473E-2</v>
      </c>
      <c r="E65" t="s">
        <v>19</v>
      </c>
      <c r="I65" t="s">
        <v>174</v>
      </c>
      <c r="J65" t="s">
        <v>112</v>
      </c>
      <c r="K65">
        <v>5.77271</v>
      </c>
      <c r="L65">
        <f t="shared" si="1"/>
        <v>2.7597332224636926</v>
      </c>
      <c r="M65" t="s">
        <v>21</v>
      </c>
      <c r="Q65" t="s">
        <v>174</v>
      </c>
      <c r="R65" t="s">
        <v>112</v>
      </c>
      <c r="S65">
        <v>7.5894500000000003</v>
      </c>
      <c r="T65">
        <f t="shared" si="2"/>
        <v>3.1025657556156494</v>
      </c>
      <c r="U65" t="s">
        <v>16</v>
      </c>
      <c r="Y65" t="s">
        <v>174</v>
      </c>
      <c r="Z65" t="s">
        <v>112</v>
      </c>
      <c r="AA65">
        <v>9.0757739999999991</v>
      </c>
      <c r="AB65">
        <f t="shared" si="3"/>
        <v>3.332818762729572</v>
      </c>
      <c r="AC65" t="s">
        <v>17</v>
      </c>
    </row>
    <row r="66" spans="1:29">
      <c r="A66" t="s">
        <v>175</v>
      </c>
      <c r="B66" t="s">
        <v>112</v>
      </c>
      <c r="C66">
        <v>9.3905000000000002E-2</v>
      </c>
      <c r="D66">
        <f t="shared" si="0"/>
        <v>0.12948745295677988</v>
      </c>
      <c r="E66" t="s">
        <v>19</v>
      </c>
      <c r="I66" t="s">
        <v>175</v>
      </c>
      <c r="J66" t="s">
        <v>112</v>
      </c>
      <c r="K66">
        <v>6.7613490000000001</v>
      </c>
      <c r="L66">
        <f t="shared" si="1"/>
        <v>2.9563074290188771</v>
      </c>
      <c r="M66" t="s">
        <v>13</v>
      </c>
      <c r="Q66" t="s">
        <v>175</v>
      </c>
      <c r="R66" t="s">
        <v>112</v>
      </c>
      <c r="S66">
        <v>11.99118</v>
      </c>
      <c r="T66">
        <f t="shared" si="2"/>
        <v>3.6994605728503376</v>
      </c>
      <c r="U66" t="s">
        <v>10</v>
      </c>
      <c r="Y66" t="s">
        <v>175</v>
      </c>
      <c r="Z66" t="s">
        <v>112</v>
      </c>
      <c r="AA66">
        <v>35.606865999999997</v>
      </c>
      <c r="AB66">
        <f t="shared" si="3"/>
        <v>5.1940423612969129</v>
      </c>
      <c r="AC66" t="s">
        <v>11</v>
      </c>
    </row>
    <row r="67" spans="1:29">
      <c r="A67" t="s">
        <v>176</v>
      </c>
      <c r="B67" t="s">
        <v>112</v>
      </c>
      <c r="C67">
        <v>0.42036499999999999</v>
      </c>
      <c r="D67">
        <f t="shared" ref="D67:D130" si="4">LOG(C67+1,2)</f>
        <v>0.50626171566262657</v>
      </c>
      <c r="E67" t="s">
        <v>37</v>
      </c>
      <c r="I67" t="s">
        <v>176</v>
      </c>
      <c r="J67" t="s">
        <v>112</v>
      </c>
      <c r="K67">
        <v>1.1209389999999999</v>
      </c>
      <c r="L67">
        <f t="shared" ref="L67:L130" si="5">LOG(K67+1,2)</f>
        <v>1.0847031283352182</v>
      </c>
      <c r="M67" t="s">
        <v>13</v>
      </c>
      <c r="Q67" t="s">
        <v>176</v>
      </c>
      <c r="R67" t="s">
        <v>112</v>
      </c>
      <c r="S67">
        <v>22.996946999999999</v>
      </c>
      <c r="T67">
        <f t="shared" ref="T67:T129" si="6">LOG(S67+1,2)</f>
        <v>4.5847789662156897</v>
      </c>
      <c r="U67" t="s">
        <v>10</v>
      </c>
      <c r="Y67" t="s">
        <v>176</v>
      </c>
      <c r="Z67" t="s">
        <v>112</v>
      </c>
      <c r="AA67">
        <v>5.7025360000000003</v>
      </c>
      <c r="AB67">
        <f t="shared" ref="AB67:AB130" si="7">LOG(AA67+1,2)</f>
        <v>2.7447070630898946</v>
      </c>
      <c r="AC67" t="s">
        <v>11</v>
      </c>
    </row>
    <row r="68" spans="1:29">
      <c r="A68" t="s">
        <v>177</v>
      </c>
      <c r="B68" t="s">
        <v>112</v>
      </c>
      <c r="C68">
        <v>1.0430999999999999E-2</v>
      </c>
      <c r="D68">
        <f t="shared" si="4"/>
        <v>1.497080676799397E-2</v>
      </c>
      <c r="E68" t="s">
        <v>19</v>
      </c>
      <c r="I68" t="s">
        <v>177</v>
      </c>
      <c r="J68" t="s">
        <v>112</v>
      </c>
      <c r="K68">
        <v>5.6298519999999996</v>
      </c>
      <c r="L68">
        <f t="shared" si="5"/>
        <v>2.7289766650212335</v>
      </c>
      <c r="M68" t="s">
        <v>13</v>
      </c>
      <c r="Q68" t="s">
        <v>177</v>
      </c>
      <c r="R68" t="s">
        <v>112</v>
      </c>
      <c r="S68">
        <v>1.5739339999999999</v>
      </c>
      <c r="T68">
        <f t="shared" si="6"/>
        <v>1.3639750609038122</v>
      </c>
      <c r="U68" t="s">
        <v>10</v>
      </c>
      <c r="Y68" t="s">
        <v>177</v>
      </c>
      <c r="Z68" t="s">
        <v>112</v>
      </c>
      <c r="AA68">
        <v>14.955854</v>
      </c>
      <c r="AB68">
        <f t="shared" si="7"/>
        <v>3.9960139224699724</v>
      </c>
      <c r="AC68" t="s">
        <v>11</v>
      </c>
    </row>
    <row r="69" spans="1:29">
      <c r="A69" t="s">
        <v>178</v>
      </c>
      <c r="B69" t="s">
        <v>112</v>
      </c>
      <c r="C69">
        <v>0.172288</v>
      </c>
      <c r="D69">
        <f t="shared" si="4"/>
        <v>0.22932704512655466</v>
      </c>
      <c r="E69" t="s">
        <v>19</v>
      </c>
      <c r="I69" t="s">
        <v>178</v>
      </c>
      <c r="J69" t="s">
        <v>112</v>
      </c>
      <c r="K69">
        <v>1.748024</v>
      </c>
      <c r="L69">
        <f t="shared" si="5"/>
        <v>1.4583946040576807</v>
      </c>
      <c r="M69" t="s">
        <v>39</v>
      </c>
      <c r="Q69" t="s">
        <v>178</v>
      </c>
      <c r="R69" t="s">
        <v>112</v>
      </c>
      <c r="S69">
        <v>44.397911999999998</v>
      </c>
      <c r="T69">
        <f t="shared" si="6"/>
        <v>5.5045540396168073</v>
      </c>
      <c r="U69" t="s">
        <v>10</v>
      </c>
      <c r="Y69" t="s">
        <v>178</v>
      </c>
      <c r="Z69" t="s">
        <v>112</v>
      </c>
      <c r="AA69">
        <v>24.103028999999999</v>
      </c>
      <c r="AB69">
        <f t="shared" si="7"/>
        <v>4.6497895490883021</v>
      </c>
      <c r="AC69" t="s">
        <v>11</v>
      </c>
    </row>
    <row r="70" spans="1:29">
      <c r="A70" t="s">
        <v>179</v>
      </c>
      <c r="B70" t="s">
        <v>112</v>
      </c>
      <c r="C70">
        <v>3.2706080000000002</v>
      </c>
      <c r="D70">
        <f t="shared" si="4"/>
        <v>2.0944414787783248</v>
      </c>
      <c r="E70" t="s">
        <v>19</v>
      </c>
      <c r="I70" t="s">
        <v>179</v>
      </c>
      <c r="J70" t="s">
        <v>112</v>
      </c>
      <c r="K70">
        <v>10.841697</v>
      </c>
      <c r="L70">
        <f t="shared" si="5"/>
        <v>3.5658039392030325</v>
      </c>
      <c r="M70" t="s">
        <v>13</v>
      </c>
      <c r="Q70" t="s">
        <v>179</v>
      </c>
      <c r="R70" t="s">
        <v>112</v>
      </c>
      <c r="S70">
        <v>18.444386999999999</v>
      </c>
      <c r="T70">
        <f t="shared" si="6"/>
        <v>4.2812818482503712</v>
      </c>
      <c r="U70" t="s">
        <v>16</v>
      </c>
      <c r="Y70" t="s">
        <v>179</v>
      </c>
      <c r="Z70" t="s">
        <v>112</v>
      </c>
      <c r="AA70">
        <v>17.206906</v>
      </c>
      <c r="AB70">
        <f t="shared" si="7"/>
        <v>4.1864138729019773</v>
      </c>
      <c r="AC70" t="s">
        <v>17</v>
      </c>
    </row>
    <row r="71" spans="1:29">
      <c r="A71" t="s">
        <v>180</v>
      </c>
      <c r="B71" t="s">
        <v>112</v>
      </c>
      <c r="C71">
        <v>0.84546299999999996</v>
      </c>
      <c r="D71">
        <f t="shared" si="4"/>
        <v>0.88398281303645099</v>
      </c>
      <c r="E71" t="s">
        <v>12</v>
      </c>
      <c r="I71" t="s">
        <v>180</v>
      </c>
      <c r="J71" t="s">
        <v>112</v>
      </c>
      <c r="K71">
        <v>2.4811480000000001</v>
      </c>
      <c r="L71">
        <f t="shared" si="5"/>
        <v>1.799563151127709</v>
      </c>
      <c r="M71" t="s">
        <v>13</v>
      </c>
      <c r="Q71" t="s">
        <v>180</v>
      </c>
      <c r="R71" t="s">
        <v>112</v>
      </c>
      <c r="S71">
        <v>12.993938999999999</v>
      </c>
      <c r="T71">
        <f t="shared" si="6"/>
        <v>3.8067302029154026</v>
      </c>
      <c r="U71" t="s">
        <v>10</v>
      </c>
      <c r="Y71" t="s">
        <v>180</v>
      </c>
      <c r="Z71" t="s">
        <v>112</v>
      </c>
      <c r="AA71">
        <v>19.167662</v>
      </c>
      <c r="AB71">
        <f t="shared" si="7"/>
        <v>4.3339719395466103</v>
      </c>
      <c r="AC71" t="s">
        <v>11</v>
      </c>
    </row>
    <row r="72" spans="1:29">
      <c r="A72" t="s">
        <v>181</v>
      </c>
      <c r="B72" t="s">
        <v>112</v>
      </c>
      <c r="C72">
        <v>0</v>
      </c>
      <c r="D72">
        <f t="shared" si="4"/>
        <v>0</v>
      </c>
      <c r="E72" t="s">
        <v>19</v>
      </c>
      <c r="I72" t="s">
        <v>181</v>
      </c>
      <c r="J72" t="s">
        <v>112</v>
      </c>
      <c r="K72">
        <v>5.2914409999999998</v>
      </c>
      <c r="L72">
        <f t="shared" si="5"/>
        <v>2.6533904917398643</v>
      </c>
      <c r="M72" t="s">
        <v>13</v>
      </c>
      <c r="Q72" t="s">
        <v>181</v>
      </c>
      <c r="R72" t="s">
        <v>112</v>
      </c>
      <c r="S72">
        <v>3.6479819999999998</v>
      </c>
      <c r="T72">
        <f t="shared" si="6"/>
        <v>2.2166044817026358</v>
      </c>
      <c r="U72" t="s">
        <v>16</v>
      </c>
      <c r="Y72" t="s">
        <v>181</v>
      </c>
      <c r="Z72" t="s">
        <v>112</v>
      </c>
      <c r="AA72">
        <v>58.068584999999999</v>
      </c>
      <c r="AB72">
        <f t="shared" si="7"/>
        <v>5.884319147208001</v>
      </c>
      <c r="AC72" t="s">
        <v>17</v>
      </c>
    </row>
    <row r="73" spans="1:29">
      <c r="A73" t="s">
        <v>182</v>
      </c>
      <c r="B73" t="s">
        <v>112</v>
      </c>
      <c r="C73">
        <v>2.7283999999999999E-2</v>
      </c>
      <c r="D73">
        <f t="shared" si="4"/>
        <v>3.8835080147478149E-2</v>
      </c>
      <c r="E73" t="s">
        <v>19</v>
      </c>
      <c r="I73" t="s">
        <v>182</v>
      </c>
      <c r="J73" t="s">
        <v>112</v>
      </c>
      <c r="K73">
        <v>0.58461200000000002</v>
      </c>
      <c r="L73">
        <f t="shared" si="5"/>
        <v>0.6641296326669196</v>
      </c>
      <c r="M73" t="s">
        <v>21</v>
      </c>
      <c r="Q73" t="s">
        <v>182</v>
      </c>
      <c r="R73" t="s">
        <v>112</v>
      </c>
      <c r="S73">
        <v>10.599131</v>
      </c>
      <c r="T73">
        <f t="shared" si="6"/>
        <v>3.5359448184339457</v>
      </c>
      <c r="U73" t="s">
        <v>10</v>
      </c>
      <c r="Y73" t="s">
        <v>182</v>
      </c>
      <c r="Z73" t="s">
        <v>112</v>
      </c>
      <c r="AA73">
        <v>16.533951999999999</v>
      </c>
      <c r="AB73">
        <f t="shared" si="7"/>
        <v>4.1320792985270627</v>
      </c>
      <c r="AC73" t="s">
        <v>11</v>
      </c>
    </row>
    <row r="74" spans="1:29">
      <c r="A74" t="s">
        <v>183</v>
      </c>
      <c r="B74" t="s">
        <v>112</v>
      </c>
      <c r="C74">
        <v>2.4743689999999998</v>
      </c>
      <c r="D74">
        <f t="shared" si="4"/>
        <v>1.7967509855392034</v>
      </c>
      <c r="E74" t="s">
        <v>19</v>
      </c>
      <c r="I74" t="s">
        <v>183</v>
      </c>
      <c r="J74" t="s">
        <v>112</v>
      </c>
      <c r="K74">
        <v>4.2475949999999996</v>
      </c>
      <c r="L74">
        <f t="shared" si="5"/>
        <v>2.391656379628583</v>
      </c>
      <c r="M74" t="s">
        <v>21</v>
      </c>
      <c r="Q74" t="s">
        <v>183</v>
      </c>
      <c r="R74" t="s">
        <v>112</v>
      </c>
      <c r="S74">
        <v>84.561059</v>
      </c>
      <c r="T74">
        <f t="shared" si="6"/>
        <v>6.4188824339189932</v>
      </c>
      <c r="U74" t="s">
        <v>10</v>
      </c>
      <c r="Y74" t="s">
        <v>183</v>
      </c>
      <c r="Z74" t="s">
        <v>112</v>
      </c>
      <c r="AA74">
        <v>27.642357000000001</v>
      </c>
      <c r="AB74">
        <f t="shared" si="7"/>
        <v>4.8400783127791804</v>
      </c>
      <c r="AC74" t="s">
        <v>11</v>
      </c>
    </row>
    <row r="75" spans="1:29">
      <c r="A75" t="s">
        <v>184</v>
      </c>
      <c r="B75" t="s">
        <v>112</v>
      </c>
      <c r="C75">
        <v>0.342111</v>
      </c>
      <c r="D75">
        <f t="shared" si="4"/>
        <v>0.42450399532882649</v>
      </c>
      <c r="E75" t="s">
        <v>19</v>
      </c>
      <c r="I75" t="s">
        <v>184</v>
      </c>
      <c r="J75" t="s">
        <v>112</v>
      </c>
      <c r="K75">
        <v>4.2622330000000002</v>
      </c>
      <c r="L75">
        <f t="shared" si="5"/>
        <v>2.3956751292530374</v>
      </c>
      <c r="M75" t="s">
        <v>13</v>
      </c>
      <c r="Q75" t="s">
        <v>184</v>
      </c>
      <c r="R75" t="s">
        <v>112</v>
      </c>
      <c r="S75">
        <v>117.229607</v>
      </c>
      <c r="T75">
        <f t="shared" si="6"/>
        <v>6.8854475495155141</v>
      </c>
      <c r="U75" t="s">
        <v>16</v>
      </c>
      <c r="Y75" t="s">
        <v>184</v>
      </c>
      <c r="Z75" t="s">
        <v>112</v>
      </c>
      <c r="AA75">
        <v>62.161883000000003</v>
      </c>
      <c r="AB75">
        <f t="shared" si="7"/>
        <v>5.9809822767610612</v>
      </c>
      <c r="AC75" t="s">
        <v>17</v>
      </c>
    </row>
    <row r="76" spans="1:29">
      <c r="A76" t="s">
        <v>88</v>
      </c>
      <c r="B76" t="s">
        <v>112</v>
      </c>
      <c r="C76">
        <v>1.7135999999999998E-2</v>
      </c>
      <c r="D76">
        <f t="shared" si="4"/>
        <v>2.4512593067300959E-2</v>
      </c>
      <c r="E76" t="s">
        <v>12</v>
      </c>
      <c r="I76" t="s">
        <v>88</v>
      </c>
      <c r="J76" t="s">
        <v>112</v>
      </c>
      <c r="K76">
        <v>1.299976</v>
      </c>
      <c r="L76">
        <f t="shared" si="5"/>
        <v>1.201618806881984</v>
      </c>
      <c r="M76" t="s">
        <v>13</v>
      </c>
      <c r="Q76" t="s">
        <v>88</v>
      </c>
      <c r="R76" t="s">
        <v>112</v>
      </c>
      <c r="S76">
        <v>29.124690999999999</v>
      </c>
      <c r="T76">
        <f t="shared" si="6"/>
        <v>4.912874538053897</v>
      </c>
      <c r="U76" t="s">
        <v>16</v>
      </c>
      <c r="Y76" t="s">
        <v>88</v>
      </c>
      <c r="Z76" t="s">
        <v>112</v>
      </c>
      <c r="AA76">
        <v>4.1893950000000002</v>
      </c>
      <c r="AB76">
        <f t="shared" si="7"/>
        <v>2.3755663533467861</v>
      </c>
      <c r="AC76" t="s">
        <v>17</v>
      </c>
    </row>
    <row r="77" spans="1:29">
      <c r="A77" t="s">
        <v>185</v>
      </c>
      <c r="B77" t="s">
        <v>112</v>
      </c>
      <c r="C77">
        <v>3.3688999999999997E-2</v>
      </c>
      <c r="D77">
        <f t="shared" si="4"/>
        <v>4.7802195665862274E-2</v>
      </c>
      <c r="E77" t="s">
        <v>12</v>
      </c>
      <c r="I77" t="s">
        <v>185</v>
      </c>
      <c r="J77" t="s">
        <v>112</v>
      </c>
      <c r="K77">
        <v>7.8525520000000002</v>
      </c>
      <c r="L77">
        <f t="shared" si="5"/>
        <v>3.1460934130496048</v>
      </c>
      <c r="M77" t="s">
        <v>21</v>
      </c>
      <c r="Q77" t="s">
        <v>185</v>
      </c>
      <c r="R77" t="s">
        <v>112</v>
      </c>
      <c r="S77">
        <v>38.322499000000001</v>
      </c>
      <c r="T77">
        <f t="shared" si="6"/>
        <v>5.2972831047739941</v>
      </c>
      <c r="U77" t="s">
        <v>16</v>
      </c>
      <c r="Y77" t="s">
        <v>185</v>
      </c>
      <c r="Z77" t="s">
        <v>112</v>
      </c>
      <c r="AA77">
        <v>2.6215790000000001</v>
      </c>
      <c r="AB77">
        <f t="shared" si="7"/>
        <v>1.8566188461462316</v>
      </c>
      <c r="AC77" t="s">
        <v>17</v>
      </c>
    </row>
    <row r="78" spans="1:29">
      <c r="A78" t="s">
        <v>89</v>
      </c>
      <c r="B78" t="s">
        <v>112</v>
      </c>
      <c r="C78">
        <v>0</v>
      </c>
      <c r="D78">
        <f t="shared" si="4"/>
        <v>0</v>
      </c>
      <c r="E78" t="s">
        <v>12</v>
      </c>
      <c r="I78" t="s">
        <v>89</v>
      </c>
      <c r="J78" t="s">
        <v>112</v>
      </c>
      <c r="K78">
        <v>2.7494320000000001</v>
      </c>
      <c r="L78">
        <f t="shared" si="5"/>
        <v>1.9066720588487236</v>
      </c>
      <c r="M78" t="s">
        <v>13</v>
      </c>
      <c r="Q78" t="s">
        <v>89</v>
      </c>
      <c r="R78" t="s">
        <v>112</v>
      </c>
      <c r="S78">
        <v>41.07931</v>
      </c>
      <c r="T78">
        <f t="shared" si="6"/>
        <v>5.3950391429648272</v>
      </c>
      <c r="U78" t="s">
        <v>10</v>
      </c>
      <c r="Y78" t="s">
        <v>89</v>
      </c>
      <c r="Z78" t="s">
        <v>112</v>
      </c>
      <c r="AA78">
        <v>8.4719700000000007</v>
      </c>
      <c r="AB78">
        <f t="shared" si="7"/>
        <v>3.2436645116130025</v>
      </c>
      <c r="AC78" t="s">
        <v>11</v>
      </c>
    </row>
    <row r="79" spans="1:29">
      <c r="A79" t="s">
        <v>186</v>
      </c>
      <c r="B79" t="s">
        <v>112</v>
      </c>
      <c r="C79">
        <v>7.4995000000000006E-2</v>
      </c>
      <c r="D79">
        <f t="shared" si="4"/>
        <v>0.1043299495896378</v>
      </c>
      <c r="E79" t="s">
        <v>37</v>
      </c>
      <c r="I79" t="s">
        <v>186</v>
      </c>
      <c r="J79" t="s">
        <v>112</v>
      </c>
      <c r="K79">
        <v>5.7327409999999999</v>
      </c>
      <c r="L79">
        <f t="shared" si="5"/>
        <v>2.7511939672493337</v>
      </c>
      <c r="M79" t="s">
        <v>13</v>
      </c>
      <c r="Q79" t="s">
        <v>186</v>
      </c>
      <c r="R79" t="s">
        <v>112</v>
      </c>
      <c r="S79">
        <v>7.5908730000000002</v>
      </c>
      <c r="T79">
        <f t="shared" si="6"/>
        <v>3.1028047447252116</v>
      </c>
      <c r="U79" t="s">
        <v>16</v>
      </c>
      <c r="Y79" t="s">
        <v>186</v>
      </c>
      <c r="Z79" t="s">
        <v>112</v>
      </c>
      <c r="AA79">
        <v>59.277836999999998</v>
      </c>
      <c r="AB79">
        <f t="shared" si="7"/>
        <v>5.9135557433200896</v>
      </c>
      <c r="AC79" t="s">
        <v>17</v>
      </c>
    </row>
    <row r="80" spans="1:29">
      <c r="A80" t="s">
        <v>187</v>
      </c>
      <c r="B80" t="s">
        <v>112</v>
      </c>
      <c r="C80">
        <v>0.24534700000000001</v>
      </c>
      <c r="D80">
        <f t="shared" si="4"/>
        <v>0.31654778681360041</v>
      </c>
      <c r="E80" t="s">
        <v>19</v>
      </c>
      <c r="I80" t="s">
        <v>187</v>
      </c>
      <c r="J80" t="s">
        <v>112</v>
      </c>
      <c r="K80">
        <v>1.2972729999999999</v>
      </c>
      <c r="L80">
        <f t="shared" si="5"/>
        <v>1.1999223118063924</v>
      </c>
      <c r="M80" t="s">
        <v>13</v>
      </c>
      <c r="Q80" t="s">
        <v>187</v>
      </c>
      <c r="R80" t="s">
        <v>112</v>
      </c>
      <c r="S80">
        <v>61.404682999999999</v>
      </c>
      <c r="T80">
        <f t="shared" si="6"/>
        <v>5.9635823914007107</v>
      </c>
      <c r="U80" t="s">
        <v>16</v>
      </c>
      <c r="Y80" t="s">
        <v>187</v>
      </c>
      <c r="Z80" t="s">
        <v>112</v>
      </c>
      <c r="AA80">
        <v>5.1113200000000001</v>
      </c>
      <c r="AB80">
        <f t="shared" si="7"/>
        <v>2.6114840251791263</v>
      </c>
      <c r="AC80" t="s">
        <v>17</v>
      </c>
    </row>
    <row r="81" spans="1:29">
      <c r="A81" t="s">
        <v>188</v>
      </c>
      <c r="B81" t="s">
        <v>112</v>
      </c>
      <c r="C81">
        <v>4.0103E-2</v>
      </c>
      <c r="D81">
        <f t="shared" si="4"/>
        <v>5.6726403588731947E-2</v>
      </c>
      <c r="E81" t="s">
        <v>19</v>
      </c>
      <c r="I81" t="s">
        <v>188</v>
      </c>
      <c r="J81" t="s">
        <v>112</v>
      </c>
      <c r="K81">
        <v>4.9931910000000004</v>
      </c>
      <c r="L81">
        <f t="shared" si="5"/>
        <v>2.5833243526104739</v>
      </c>
      <c r="M81" t="s">
        <v>13</v>
      </c>
      <c r="Q81" t="s">
        <v>188</v>
      </c>
      <c r="R81" t="s">
        <v>112</v>
      </c>
      <c r="S81">
        <v>6.2203860000000004</v>
      </c>
      <c r="T81">
        <f t="shared" si="6"/>
        <v>2.8520759652842163</v>
      </c>
      <c r="U81" t="s">
        <v>16</v>
      </c>
      <c r="Y81" t="s">
        <v>188</v>
      </c>
      <c r="Z81" t="s">
        <v>112</v>
      </c>
      <c r="AA81">
        <v>14.903378999999999</v>
      </c>
      <c r="AB81">
        <f t="shared" si="7"/>
        <v>3.9912614232035115</v>
      </c>
      <c r="AC81" t="s">
        <v>17</v>
      </c>
    </row>
    <row r="82" spans="1:29">
      <c r="A82" t="s">
        <v>189</v>
      </c>
      <c r="B82" t="s">
        <v>112</v>
      </c>
      <c r="C82">
        <v>0.48150799999999999</v>
      </c>
      <c r="D82">
        <f t="shared" si="4"/>
        <v>0.5670664167340016</v>
      </c>
      <c r="E82" t="s">
        <v>12</v>
      </c>
      <c r="I82" t="s">
        <v>189</v>
      </c>
      <c r="J82" t="s">
        <v>112</v>
      </c>
      <c r="K82">
        <v>10.295790999999999</v>
      </c>
      <c r="L82">
        <f t="shared" si="5"/>
        <v>3.4977133954386797</v>
      </c>
      <c r="M82" t="s">
        <v>13</v>
      </c>
      <c r="Q82" t="s">
        <v>189</v>
      </c>
      <c r="R82" t="s">
        <v>112</v>
      </c>
      <c r="S82">
        <v>20.619804999999999</v>
      </c>
      <c r="T82">
        <f t="shared" si="6"/>
        <v>4.4342816056194225</v>
      </c>
      <c r="U82" t="s">
        <v>16</v>
      </c>
      <c r="Y82" t="s">
        <v>189</v>
      </c>
      <c r="Z82" t="s">
        <v>112</v>
      </c>
      <c r="AA82">
        <v>47.35718</v>
      </c>
      <c r="AB82">
        <f t="shared" si="7"/>
        <v>5.5956582096431431</v>
      </c>
      <c r="AC82" t="s">
        <v>17</v>
      </c>
    </row>
    <row r="83" spans="1:29">
      <c r="A83" t="s">
        <v>94</v>
      </c>
      <c r="B83" t="s">
        <v>112</v>
      </c>
      <c r="C83">
        <v>0.50034800000000001</v>
      </c>
      <c r="D83">
        <f t="shared" si="4"/>
        <v>0.58529716715083746</v>
      </c>
      <c r="E83" t="s">
        <v>19</v>
      </c>
      <c r="I83" t="s">
        <v>94</v>
      </c>
      <c r="J83" t="s">
        <v>112</v>
      </c>
      <c r="K83">
        <v>11.033856999999999</v>
      </c>
      <c r="L83">
        <f t="shared" si="5"/>
        <v>3.5890272131233742</v>
      </c>
      <c r="M83" t="s">
        <v>13</v>
      </c>
      <c r="Q83" t="s">
        <v>94</v>
      </c>
      <c r="R83" t="s">
        <v>112</v>
      </c>
      <c r="S83">
        <v>13.936664</v>
      </c>
      <c r="T83">
        <f t="shared" si="6"/>
        <v>3.9007860630899795</v>
      </c>
      <c r="U83" t="s">
        <v>16</v>
      </c>
      <c r="Y83" t="s">
        <v>94</v>
      </c>
      <c r="Z83" t="s">
        <v>112</v>
      </c>
      <c r="AA83">
        <v>7.7585329999999999</v>
      </c>
      <c r="AB83">
        <f t="shared" si="7"/>
        <v>3.1306892475821742</v>
      </c>
      <c r="AC83" t="s">
        <v>17</v>
      </c>
    </row>
    <row r="84" spans="1:29">
      <c r="A84" t="s">
        <v>190</v>
      </c>
      <c r="B84" t="s">
        <v>112</v>
      </c>
      <c r="C84">
        <v>0</v>
      </c>
      <c r="D84">
        <f t="shared" si="4"/>
        <v>0</v>
      </c>
      <c r="E84" t="s">
        <v>37</v>
      </c>
      <c r="I84" t="s">
        <v>190</v>
      </c>
      <c r="J84" t="s">
        <v>112</v>
      </c>
      <c r="K84">
        <v>7.7011039999999999</v>
      </c>
      <c r="L84">
        <f t="shared" si="5"/>
        <v>3.121198462372559</v>
      </c>
      <c r="M84" t="s">
        <v>21</v>
      </c>
      <c r="Q84" t="s">
        <v>190</v>
      </c>
      <c r="R84" t="s">
        <v>112</v>
      </c>
      <c r="S84">
        <v>7.0172949999999998</v>
      </c>
      <c r="T84">
        <f t="shared" si="6"/>
        <v>3.0031155598281942</v>
      </c>
      <c r="U84" t="s">
        <v>10</v>
      </c>
      <c r="Y84" t="s">
        <v>190</v>
      </c>
      <c r="Z84" t="s">
        <v>112</v>
      </c>
      <c r="AA84">
        <v>15.397728000000001</v>
      </c>
      <c r="AB84">
        <f t="shared" si="7"/>
        <v>4.0354240298403736</v>
      </c>
      <c r="AC84" t="s">
        <v>11</v>
      </c>
    </row>
    <row r="85" spans="1:29">
      <c r="A85" t="s">
        <v>191</v>
      </c>
      <c r="B85" t="s">
        <v>112</v>
      </c>
      <c r="C85">
        <v>22.560230000000001</v>
      </c>
      <c r="D85">
        <f t="shared" si="4"/>
        <v>4.5582817180217701</v>
      </c>
      <c r="E85" t="s">
        <v>19</v>
      </c>
      <c r="I85" t="s">
        <v>191</v>
      </c>
      <c r="J85" t="s">
        <v>112</v>
      </c>
      <c r="K85">
        <v>7.4424999999999999</v>
      </c>
      <c r="L85">
        <f t="shared" si="5"/>
        <v>3.077670274232752</v>
      </c>
      <c r="M85" t="s">
        <v>13</v>
      </c>
      <c r="Q85" t="s">
        <v>191</v>
      </c>
      <c r="R85" t="s">
        <v>112</v>
      </c>
      <c r="S85">
        <v>45.687911999999997</v>
      </c>
      <c r="T85">
        <f t="shared" si="6"/>
        <v>5.5449771639856857</v>
      </c>
      <c r="U85" t="s">
        <v>16</v>
      </c>
      <c r="Y85" t="s">
        <v>191</v>
      </c>
      <c r="Z85" t="s">
        <v>112</v>
      </c>
      <c r="AA85">
        <v>20.912292999999998</v>
      </c>
      <c r="AB85">
        <f t="shared" si="7"/>
        <v>4.4536685571541357</v>
      </c>
      <c r="AC85" t="s">
        <v>17</v>
      </c>
    </row>
    <row r="86" spans="1:29">
      <c r="A86" t="s">
        <v>192</v>
      </c>
      <c r="B86" t="s">
        <v>112</v>
      </c>
      <c r="C86">
        <v>2.9738000000000001E-2</v>
      </c>
      <c r="D86">
        <f t="shared" si="4"/>
        <v>4.2277313930020745E-2</v>
      </c>
      <c r="E86" t="s">
        <v>12</v>
      </c>
      <c r="I86" t="s">
        <v>192</v>
      </c>
      <c r="J86" t="s">
        <v>112</v>
      </c>
      <c r="K86">
        <v>3.7800720000000001</v>
      </c>
      <c r="L86">
        <f t="shared" si="5"/>
        <v>2.2570323490136888</v>
      </c>
      <c r="M86" t="s">
        <v>13</v>
      </c>
      <c r="Q86" t="s">
        <v>192</v>
      </c>
      <c r="R86" t="s">
        <v>112</v>
      </c>
      <c r="S86">
        <v>16.631737999999999</v>
      </c>
      <c r="T86">
        <f t="shared" si="6"/>
        <v>4.1401027862440829</v>
      </c>
      <c r="U86" t="s">
        <v>16</v>
      </c>
      <c r="Y86" t="s">
        <v>192</v>
      </c>
      <c r="Z86" t="s">
        <v>112</v>
      </c>
      <c r="AA86">
        <v>13.866425</v>
      </c>
      <c r="AB86">
        <f t="shared" si="7"/>
        <v>3.893985852239902</v>
      </c>
      <c r="AC86" t="s">
        <v>17</v>
      </c>
    </row>
    <row r="87" spans="1:29">
      <c r="A87" t="s">
        <v>193</v>
      </c>
      <c r="B87" t="s">
        <v>112</v>
      </c>
      <c r="C87">
        <v>5.2895999999999999E-2</v>
      </c>
      <c r="D87">
        <f t="shared" si="4"/>
        <v>7.4362940927602275E-2</v>
      </c>
      <c r="E87" t="s">
        <v>19</v>
      </c>
      <c r="I87" t="s">
        <v>193</v>
      </c>
      <c r="J87" t="s">
        <v>112</v>
      </c>
      <c r="K87">
        <v>2.0217230000000002</v>
      </c>
      <c r="L87">
        <f t="shared" si="5"/>
        <v>1.5953714153529872</v>
      </c>
      <c r="M87" t="s">
        <v>13</v>
      </c>
      <c r="Q87" t="s">
        <v>193</v>
      </c>
      <c r="R87" t="s">
        <v>112</v>
      </c>
      <c r="S87">
        <v>2.8753150000000001</v>
      </c>
      <c r="T87">
        <f t="shared" si="6"/>
        <v>1.9543135827656446</v>
      </c>
      <c r="U87" t="s">
        <v>10</v>
      </c>
      <c r="Y87" t="s">
        <v>193</v>
      </c>
      <c r="Z87" t="s">
        <v>112</v>
      </c>
      <c r="AA87">
        <v>10.014991</v>
      </c>
      <c r="AB87">
        <f t="shared" si="7"/>
        <v>3.4613964111462519</v>
      </c>
      <c r="AC87" t="s">
        <v>17</v>
      </c>
    </row>
    <row r="88" spans="1:29">
      <c r="A88" t="s">
        <v>194</v>
      </c>
      <c r="B88" t="s">
        <v>112</v>
      </c>
      <c r="C88">
        <v>0.80688700000000002</v>
      </c>
      <c r="D88">
        <f t="shared" si="4"/>
        <v>0.85350628504193204</v>
      </c>
      <c r="E88" t="s">
        <v>12</v>
      </c>
      <c r="I88" t="s">
        <v>194</v>
      </c>
      <c r="J88" t="s">
        <v>112</v>
      </c>
      <c r="K88">
        <v>29.321411000000001</v>
      </c>
      <c r="L88">
        <f t="shared" si="5"/>
        <v>4.9222649854457687</v>
      </c>
      <c r="M88" t="s">
        <v>13</v>
      </c>
      <c r="Q88" t="s">
        <v>194</v>
      </c>
      <c r="R88" t="s">
        <v>112</v>
      </c>
      <c r="S88">
        <v>38.882545</v>
      </c>
      <c r="T88">
        <f t="shared" si="6"/>
        <v>5.317685569360882</v>
      </c>
      <c r="U88" t="s">
        <v>32</v>
      </c>
      <c r="Y88" t="s">
        <v>194</v>
      </c>
      <c r="Z88" t="s">
        <v>112</v>
      </c>
      <c r="AA88">
        <v>18.738060000000001</v>
      </c>
      <c r="AB88">
        <f t="shared" si="7"/>
        <v>4.3029082930950766</v>
      </c>
      <c r="AC88" t="s">
        <v>33</v>
      </c>
    </row>
    <row r="89" spans="1:29">
      <c r="A89" t="s">
        <v>95</v>
      </c>
      <c r="B89" t="s">
        <v>112</v>
      </c>
      <c r="C89">
        <v>0.50114000000000003</v>
      </c>
      <c r="D89">
        <f t="shared" si="4"/>
        <v>0.58605853251288653</v>
      </c>
      <c r="E89" t="s">
        <v>19</v>
      </c>
      <c r="I89" t="s">
        <v>95</v>
      </c>
      <c r="J89" t="s">
        <v>112</v>
      </c>
      <c r="K89">
        <v>9.0499279999999995</v>
      </c>
      <c r="L89">
        <f t="shared" si="5"/>
        <v>3.3291132605288762</v>
      </c>
      <c r="M89" t="s">
        <v>13</v>
      </c>
      <c r="Q89" t="s">
        <v>95</v>
      </c>
      <c r="R89" t="s">
        <v>112</v>
      </c>
      <c r="S89">
        <v>46.095250999999998</v>
      </c>
      <c r="T89">
        <f t="shared" si="6"/>
        <v>5.55750968329916</v>
      </c>
      <c r="U89" t="s">
        <v>10</v>
      </c>
      <c r="Y89" t="s">
        <v>95</v>
      </c>
      <c r="Z89" t="s">
        <v>112</v>
      </c>
      <c r="AA89">
        <v>7.9586569999999996</v>
      </c>
      <c r="AB89">
        <f t="shared" si="7"/>
        <v>3.1632824728340219</v>
      </c>
      <c r="AC89" t="s">
        <v>11</v>
      </c>
    </row>
    <row r="90" spans="1:29">
      <c r="A90" t="s">
        <v>195</v>
      </c>
      <c r="B90" t="s">
        <v>112</v>
      </c>
      <c r="C90">
        <v>1.9483E-2</v>
      </c>
      <c r="D90">
        <f t="shared" si="4"/>
        <v>2.783771844408325E-2</v>
      </c>
      <c r="E90" t="s">
        <v>12</v>
      </c>
      <c r="I90" t="s">
        <v>195</v>
      </c>
      <c r="J90" t="s">
        <v>112</v>
      </c>
      <c r="K90">
        <v>2.877068</v>
      </c>
      <c r="L90">
        <f t="shared" si="5"/>
        <v>1.9549660387781462</v>
      </c>
      <c r="M90" t="s">
        <v>13</v>
      </c>
      <c r="Q90" t="s">
        <v>195</v>
      </c>
      <c r="R90" t="s">
        <v>112</v>
      </c>
      <c r="S90">
        <v>6.9477510000000002</v>
      </c>
      <c r="T90">
        <f t="shared" si="6"/>
        <v>2.9905466742115885</v>
      </c>
      <c r="U90" t="s">
        <v>16</v>
      </c>
      <c r="Y90" t="s">
        <v>195</v>
      </c>
      <c r="Z90" t="s">
        <v>112</v>
      </c>
      <c r="AA90">
        <v>5.9808370000000002</v>
      </c>
      <c r="AB90">
        <f t="shared" si="7"/>
        <v>2.8034000254542351</v>
      </c>
      <c r="AC90" t="s">
        <v>17</v>
      </c>
    </row>
    <row r="91" spans="1:29">
      <c r="A91" t="s">
        <v>196</v>
      </c>
      <c r="B91" t="s">
        <v>112</v>
      </c>
      <c r="C91">
        <v>20.216277999999999</v>
      </c>
      <c r="D91">
        <f t="shared" si="4"/>
        <v>4.4070996794189075</v>
      </c>
      <c r="E91" t="s">
        <v>19</v>
      </c>
      <c r="I91" t="s">
        <v>196</v>
      </c>
      <c r="J91" t="s">
        <v>112</v>
      </c>
      <c r="K91">
        <v>6.3107179999999996</v>
      </c>
      <c r="L91">
        <f t="shared" si="5"/>
        <v>2.870013103054732</v>
      </c>
      <c r="M91" t="s">
        <v>13</v>
      </c>
      <c r="Q91" t="s">
        <v>196</v>
      </c>
      <c r="R91" t="s">
        <v>112</v>
      </c>
      <c r="S91">
        <v>20.081747</v>
      </c>
      <c r="T91">
        <f t="shared" si="6"/>
        <v>4.3979225199177039</v>
      </c>
      <c r="U91" t="s">
        <v>16</v>
      </c>
      <c r="Y91" t="s">
        <v>196</v>
      </c>
      <c r="Z91" t="s">
        <v>112</v>
      </c>
      <c r="AA91">
        <v>41.374662000000001</v>
      </c>
      <c r="AB91">
        <f t="shared" si="7"/>
        <v>5.4051299555760233</v>
      </c>
      <c r="AC91" t="s">
        <v>17</v>
      </c>
    </row>
    <row r="92" spans="1:29">
      <c r="A92" t="s">
        <v>197</v>
      </c>
      <c r="B92" t="s">
        <v>112</v>
      </c>
      <c r="C92">
        <v>1.2648E-2</v>
      </c>
      <c r="D92">
        <f t="shared" si="4"/>
        <v>1.8132775416761279E-2</v>
      </c>
      <c r="E92" t="s">
        <v>19</v>
      </c>
      <c r="I92" t="s">
        <v>197</v>
      </c>
      <c r="J92" t="s">
        <v>112</v>
      </c>
      <c r="K92">
        <v>7.9469430000000001</v>
      </c>
      <c r="L92">
        <f t="shared" si="5"/>
        <v>3.1613948251573247</v>
      </c>
      <c r="M92" t="s">
        <v>13</v>
      </c>
      <c r="Q92" t="s">
        <v>197</v>
      </c>
      <c r="R92" t="s">
        <v>112</v>
      </c>
      <c r="S92">
        <v>59.481324999999998</v>
      </c>
      <c r="T92">
        <f t="shared" si="6"/>
        <v>5.9184178407623209</v>
      </c>
      <c r="U92" t="s">
        <v>10</v>
      </c>
      <c r="Y92" t="s">
        <v>197</v>
      </c>
      <c r="Z92" t="s">
        <v>112</v>
      </c>
      <c r="AA92">
        <v>2.7666409999999999</v>
      </c>
      <c r="AB92">
        <f t="shared" si="7"/>
        <v>1.9132785360193565</v>
      </c>
      <c r="AC92" t="s">
        <v>11</v>
      </c>
    </row>
    <row r="93" spans="1:29">
      <c r="A93" t="s">
        <v>198</v>
      </c>
      <c r="B93" t="s">
        <v>112</v>
      </c>
      <c r="C93">
        <v>0.58320899999999998</v>
      </c>
      <c r="D93">
        <f t="shared" si="4"/>
        <v>0.6628517187477232</v>
      </c>
      <c r="E93" t="s">
        <v>19</v>
      </c>
      <c r="I93" t="s">
        <v>198</v>
      </c>
      <c r="J93" t="s">
        <v>112</v>
      </c>
      <c r="K93">
        <v>5.4674180000000003</v>
      </c>
      <c r="L93">
        <f t="shared" si="5"/>
        <v>2.6931898571831798</v>
      </c>
      <c r="M93" t="s">
        <v>13</v>
      </c>
      <c r="Q93" t="s">
        <v>198</v>
      </c>
      <c r="R93" t="s">
        <v>112</v>
      </c>
      <c r="S93">
        <v>42.524774000000001</v>
      </c>
      <c r="T93">
        <f t="shared" si="6"/>
        <v>5.4437649016683745</v>
      </c>
      <c r="U93" t="s">
        <v>16</v>
      </c>
      <c r="Y93" t="s">
        <v>198</v>
      </c>
      <c r="Z93" t="s">
        <v>112</v>
      </c>
      <c r="AA93">
        <v>23.18168</v>
      </c>
      <c r="AB93">
        <f t="shared" si="7"/>
        <v>4.5958425728686763</v>
      </c>
      <c r="AC93" t="s">
        <v>17</v>
      </c>
    </row>
    <row r="94" spans="1:29">
      <c r="A94" t="s">
        <v>199</v>
      </c>
      <c r="B94" t="s">
        <v>112</v>
      </c>
      <c r="C94">
        <v>1.3091809999999999</v>
      </c>
      <c r="D94">
        <f t="shared" si="4"/>
        <v>1.2073812599756804</v>
      </c>
      <c r="E94" t="s">
        <v>12</v>
      </c>
      <c r="I94" t="s">
        <v>199</v>
      </c>
      <c r="J94" t="s">
        <v>112</v>
      </c>
      <c r="K94">
        <v>7.1189539999999996</v>
      </c>
      <c r="L94">
        <f t="shared" si="5"/>
        <v>3.0212938707333703</v>
      </c>
      <c r="M94" t="s">
        <v>13</v>
      </c>
      <c r="Q94" t="s">
        <v>199</v>
      </c>
      <c r="R94" t="s">
        <v>112</v>
      </c>
      <c r="S94">
        <v>89.496870999999999</v>
      </c>
      <c r="T94">
        <f t="shared" si="6"/>
        <v>6.4997960056376485</v>
      </c>
      <c r="U94" t="s">
        <v>16</v>
      </c>
      <c r="Y94" t="s">
        <v>199</v>
      </c>
      <c r="Z94" t="s">
        <v>112</v>
      </c>
      <c r="AA94">
        <v>56.614986999999999</v>
      </c>
      <c r="AB94">
        <f t="shared" si="7"/>
        <v>5.8483722339539757</v>
      </c>
      <c r="AC94" t="s">
        <v>17</v>
      </c>
    </row>
    <row r="95" spans="1:29">
      <c r="A95" t="s">
        <v>101</v>
      </c>
      <c r="B95" t="s">
        <v>112</v>
      </c>
      <c r="C95">
        <v>6.2883659999999999</v>
      </c>
      <c r="D95">
        <f t="shared" si="4"/>
        <v>2.8655954088006097</v>
      </c>
      <c r="E95" t="s">
        <v>12</v>
      </c>
      <c r="I95" t="s">
        <v>101</v>
      </c>
      <c r="J95" t="s">
        <v>112</v>
      </c>
      <c r="K95">
        <v>7.1039890000000003</v>
      </c>
      <c r="L95">
        <f t="shared" si="5"/>
        <v>3.0186322158892711</v>
      </c>
      <c r="M95" t="s">
        <v>13</v>
      </c>
      <c r="Q95" t="s">
        <v>101</v>
      </c>
      <c r="R95" t="s">
        <v>112</v>
      </c>
      <c r="S95">
        <v>29.993570999999999</v>
      </c>
      <c r="T95">
        <f t="shared" si="6"/>
        <v>4.9538970830217952</v>
      </c>
      <c r="U95" t="s">
        <v>16</v>
      </c>
      <c r="Y95" t="s">
        <v>101</v>
      </c>
      <c r="Z95" t="s">
        <v>112</v>
      </c>
      <c r="AA95">
        <v>50.687083999999999</v>
      </c>
      <c r="AB95">
        <f t="shared" si="7"/>
        <v>5.6917319077845336</v>
      </c>
      <c r="AC95" t="s">
        <v>17</v>
      </c>
    </row>
    <row r="96" spans="1:29">
      <c r="A96" t="s">
        <v>200</v>
      </c>
      <c r="B96" t="s">
        <v>112</v>
      </c>
      <c r="C96">
        <v>7.2782119999999999</v>
      </c>
      <c r="D96">
        <f t="shared" si="4"/>
        <v>3.0493191955882932</v>
      </c>
      <c r="E96" t="s">
        <v>19</v>
      </c>
      <c r="I96" t="s">
        <v>200</v>
      </c>
      <c r="J96" t="s">
        <v>112</v>
      </c>
      <c r="K96">
        <v>2.8250959999999998</v>
      </c>
      <c r="L96">
        <f t="shared" si="5"/>
        <v>1.9354959561676244</v>
      </c>
      <c r="M96" t="s">
        <v>13</v>
      </c>
      <c r="Q96" t="s">
        <v>200</v>
      </c>
      <c r="R96" t="s">
        <v>112</v>
      </c>
      <c r="S96">
        <v>63.096412999999998</v>
      </c>
      <c r="T96">
        <f t="shared" si="6"/>
        <v>6.0021717170681868</v>
      </c>
      <c r="U96" t="s">
        <v>16</v>
      </c>
      <c r="Y96" t="s">
        <v>200</v>
      </c>
      <c r="Z96" t="s">
        <v>112</v>
      </c>
      <c r="AA96">
        <v>22.430669000000002</v>
      </c>
      <c r="AB96">
        <f t="shared" si="7"/>
        <v>4.5503262419694774</v>
      </c>
      <c r="AC96" t="s">
        <v>17</v>
      </c>
    </row>
    <row r="97" spans="1:29">
      <c r="A97" t="s">
        <v>201</v>
      </c>
      <c r="B97" t="s">
        <v>112</v>
      </c>
      <c r="C97">
        <v>1.1956850000000001</v>
      </c>
      <c r="D97">
        <f t="shared" si="4"/>
        <v>1.1346710955386168</v>
      </c>
      <c r="E97" t="s">
        <v>12</v>
      </c>
      <c r="I97" t="s">
        <v>201</v>
      </c>
      <c r="J97" t="s">
        <v>112</v>
      </c>
      <c r="K97">
        <v>0.97269799999999995</v>
      </c>
      <c r="L97">
        <f t="shared" si="5"/>
        <v>0.98017011102812168</v>
      </c>
      <c r="M97" t="s">
        <v>39</v>
      </c>
      <c r="Q97" t="s">
        <v>201</v>
      </c>
      <c r="R97" t="s">
        <v>112</v>
      </c>
      <c r="S97">
        <v>121.693018</v>
      </c>
      <c r="T97">
        <f t="shared" si="6"/>
        <v>6.9389093427415132</v>
      </c>
      <c r="U97" t="s">
        <v>16</v>
      </c>
      <c r="Y97" t="s">
        <v>201</v>
      </c>
      <c r="Z97" t="s">
        <v>112</v>
      </c>
      <c r="AA97">
        <v>6.2099799999999998</v>
      </c>
      <c r="AB97">
        <f t="shared" si="7"/>
        <v>2.849995257532556</v>
      </c>
      <c r="AC97" t="s">
        <v>17</v>
      </c>
    </row>
    <row r="98" spans="1:29">
      <c r="A98" t="s">
        <v>202</v>
      </c>
      <c r="B98" t="s">
        <v>112</v>
      </c>
      <c r="C98">
        <v>13.409877</v>
      </c>
      <c r="D98">
        <f t="shared" si="4"/>
        <v>3.8489861158790397</v>
      </c>
      <c r="E98" t="s">
        <v>12</v>
      </c>
      <c r="I98" t="s">
        <v>202</v>
      </c>
      <c r="J98" t="s">
        <v>112</v>
      </c>
      <c r="K98">
        <v>15.409544</v>
      </c>
      <c r="L98">
        <f t="shared" si="5"/>
        <v>4.0364632436671277</v>
      </c>
      <c r="M98" t="s">
        <v>21</v>
      </c>
      <c r="Q98" t="s">
        <v>202</v>
      </c>
      <c r="R98" t="s">
        <v>112</v>
      </c>
      <c r="S98">
        <v>63.704498999999998</v>
      </c>
      <c r="T98">
        <f t="shared" si="6"/>
        <v>6.0157941233235421</v>
      </c>
      <c r="U98" t="s">
        <v>10</v>
      </c>
      <c r="Y98" t="s">
        <v>202</v>
      </c>
      <c r="Z98" t="s">
        <v>112</v>
      </c>
      <c r="AA98">
        <v>6.3760110000000001</v>
      </c>
      <c r="AB98">
        <f t="shared" si="7"/>
        <v>2.8828408072902469</v>
      </c>
      <c r="AC98" t="s">
        <v>11</v>
      </c>
    </row>
    <row r="99" spans="1:29">
      <c r="A99" t="s">
        <v>203</v>
      </c>
      <c r="B99" t="s">
        <v>112</v>
      </c>
      <c r="C99">
        <v>29.973559000000002</v>
      </c>
      <c r="D99">
        <f t="shared" si="4"/>
        <v>4.9529652595159472</v>
      </c>
      <c r="E99" t="s">
        <v>19</v>
      </c>
      <c r="I99" t="s">
        <v>203</v>
      </c>
      <c r="J99" t="s">
        <v>112</v>
      </c>
      <c r="K99">
        <v>7.3152619999999997</v>
      </c>
      <c r="L99">
        <f t="shared" si="5"/>
        <v>3.0557617211368138</v>
      </c>
      <c r="M99" t="s">
        <v>13</v>
      </c>
      <c r="Q99" t="s">
        <v>203</v>
      </c>
      <c r="R99" t="s">
        <v>112</v>
      </c>
      <c r="S99">
        <v>41.196458</v>
      </c>
      <c r="T99">
        <f t="shared" si="6"/>
        <v>5.399049998078155</v>
      </c>
      <c r="U99" t="s">
        <v>16</v>
      </c>
      <c r="Y99" t="s">
        <v>203</v>
      </c>
      <c r="Z99" t="s">
        <v>112</v>
      </c>
      <c r="AA99">
        <v>29.170618000000001</v>
      </c>
      <c r="AB99">
        <f t="shared" si="7"/>
        <v>4.9150723431255008</v>
      </c>
      <c r="AC99" t="s">
        <v>17</v>
      </c>
    </row>
    <row r="100" spans="1:29">
      <c r="A100" t="s">
        <v>204</v>
      </c>
      <c r="B100" t="s">
        <v>112</v>
      </c>
      <c r="C100">
        <v>31.410907999999999</v>
      </c>
      <c r="D100">
        <f t="shared" si="4"/>
        <v>5.0184075335853073</v>
      </c>
      <c r="E100" t="s">
        <v>19</v>
      </c>
      <c r="I100" t="s">
        <v>204</v>
      </c>
      <c r="J100" t="s">
        <v>112</v>
      </c>
      <c r="K100">
        <v>45.531081</v>
      </c>
      <c r="L100">
        <f t="shared" si="5"/>
        <v>5.5401227987507031</v>
      </c>
      <c r="M100" t="s">
        <v>21</v>
      </c>
      <c r="Q100" t="s">
        <v>204</v>
      </c>
      <c r="R100" t="s">
        <v>112</v>
      </c>
      <c r="S100">
        <v>15.532825000000001</v>
      </c>
      <c r="T100">
        <f t="shared" si="6"/>
        <v>4.0472613570412541</v>
      </c>
      <c r="U100" t="s">
        <v>16</v>
      </c>
      <c r="Y100" t="s">
        <v>204</v>
      </c>
      <c r="Z100" t="s">
        <v>112</v>
      </c>
      <c r="AA100">
        <v>6.7672889999999999</v>
      </c>
      <c r="AB100">
        <f t="shared" si="7"/>
        <v>2.9574111457725101</v>
      </c>
      <c r="AC100" t="s">
        <v>17</v>
      </c>
    </row>
    <row r="101" spans="1:29">
      <c r="A101" t="s">
        <v>205</v>
      </c>
      <c r="B101" t="s">
        <v>112</v>
      </c>
      <c r="C101">
        <v>0.37837300000000001</v>
      </c>
      <c r="D101">
        <f t="shared" si="4"/>
        <v>0.46296634699208983</v>
      </c>
      <c r="E101" t="s">
        <v>12</v>
      </c>
      <c r="I101" t="s">
        <v>205</v>
      </c>
      <c r="J101" t="s">
        <v>112</v>
      </c>
      <c r="K101">
        <v>0.89701600000000004</v>
      </c>
      <c r="L101">
        <f t="shared" si="5"/>
        <v>0.923731846921929</v>
      </c>
      <c r="M101" t="s">
        <v>127</v>
      </c>
      <c r="Q101" t="s">
        <v>205</v>
      </c>
      <c r="R101" t="s">
        <v>112</v>
      </c>
      <c r="S101">
        <v>24.008617000000001</v>
      </c>
      <c r="T101">
        <f t="shared" si="6"/>
        <v>4.644353372221917</v>
      </c>
      <c r="U101" t="s">
        <v>10</v>
      </c>
      <c r="Y101" t="s">
        <v>205</v>
      </c>
      <c r="Z101" t="s">
        <v>112</v>
      </c>
      <c r="AA101">
        <v>14.982822000000001</v>
      </c>
      <c r="AB101">
        <f t="shared" si="7"/>
        <v>3.9984502544650082</v>
      </c>
      <c r="AC101" t="s">
        <v>11</v>
      </c>
    </row>
    <row r="102" spans="1:29">
      <c r="A102" t="s">
        <v>206</v>
      </c>
      <c r="B102" t="s">
        <v>112</v>
      </c>
      <c r="C102">
        <v>2.761984</v>
      </c>
      <c r="D102">
        <f t="shared" si="4"/>
        <v>1.9114937129839837</v>
      </c>
      <c r="E102" t="s">
        <v>19</v>
      </c>
      <c r="I102" t="s">
        <v>206</v>
      </c>
      <c r="J102" t="s">
        <v>112</v>
      </c>
      <c r="K102">
        <v>5.1723559999999997</v>
      </c>
      <c r="L102">
        <f t="shared" si="5"/>
        <v>2.6258212739344025</v>
      </c>
      <c r="M102" t="s">
        <v>13</v>
      </c>
      <c r="Q102" t="s">
        <v>206</v>
      </c>
      <c r="R102" t="s">
        <v>112</v>
      </c>
      <c r="S102">
        <v>6.870628</v>
      </c>
      <c r="T102">
        <f t="shared" si="6"/>
        <v>2.9764787534378701</v>
      </c>
      <c r="U102" t="s">
        <v>16</v>
      </c>
      <c r="Y102" t="s">
        <v>206</v>
      </c>
      <c r="Z102" t="s">
        <v>112</v>
      </c>
      <c r="AA102">
        <v>14.857647</v>
      </c>
      <c r="AB102">
        <f t="shared" si="7"/>
        <v>3.9871068108678904</v>
      </c>
      <c r="AC102" t="s">
        <v>17</v>
      </c>
    </row>
    <row r="103" spans="1:29">
      <c r="A103" t="s">
        <v>207</v>
      </c>
      <c r="B103" t="s">
        <v>112</v>
      </c>
      <c r="C103">
        <v>1.652925</v>
      </c>
      <c r="D103">
        <f t="shared" si="4"/>
        <v>1.4075838901698781</v>
      </c>
      <c r="E103" t="s">
        <v>12</v>
      </c>
      <c r="I103" t="s">
        <v>207</v>
      </c>
      <c r="J103" t="s">
        <v>112</v>
      </c>
      <c r="K103">
        <v>8.2536919999999991</v>
      </c>
      <c r="L103">
        <f t="shared" si="5"/>
        <v>3.2100290810225744</v>
      </c>
      <c r="M103" t="s">
        <v>21</v>
      </c>
      <c r="Q103" t="s">
        <v>207</v>
      </c>
      <c r="R103" t="s">
        <v>112</v>
      </c>
      <c r="S103">
        <v>81.580117000000001</v>
      </c>
      <c r="T103">
        <f t="shared" si="6"/>
        <v>6.367722557421799</v>
      </c>
      <c r="U103" t="s">
        <v>16</v>
      </c>
      <c r="Y103" t="s">
        <v>207</v>
      </c>
      <c r="Z103" t="s">
        <v>112</v>
      </c>
      <c r="AA103">
        <v>4.3586090000000004</v>
      </c>
      <c r="AB103">
        <f t="shared" si="7"/>
        <v>2.4218585511974582</v>
      </c>
      <c r="AC103" t="s">
        <v>17</v>
      </c>
    </row>
    <row r="104" spans="1:29">
      <c r="A104" t="s">
        <v>208</v>
      </c>
      <c r="B104" t="s">
        <v>112</v>
      </c>
      <c r="C104">
        <v>5.764E-3</v>
      </c>
      <c r="D104">
        <f t="shared" si="4"/>
        <v>8.2918200813636989E-3</v>
      </c>
      <c r="E104" t="s">
        <v>12</v>
      </c>
      <c r="I104" t="s">
        <v>208</v>
      </c>
      <c r="J104" t="s">
        <v>112</v>
      </c>
      <c r="K104">
        <v>2.383318</v>
      </c>
      <c r="L104">
        <f t="shared" si="5"/>
        <v>1.758438783239489</v>
      </c>
      <c r="M104" t="s">
        <v>13</v>
      </c>
      <c r="Q104" t="s">
        <v>208</v>
      </c>
      <c r="R104" t="s">
        <v>112</v>
      </c>
      <c r="S104">
        <v>71.929079000000002</v>
      </c>
      <c r="T104">
        <f t="shared" si="6"/>
        <v>6.188422269716658</v>
      </c>
      <c r="U104" t="s">
        <v>61</v>
      </c>
      <c r="Y104" t="s">
        <v>208</v>
      </c>
      <c r="Z104" t="s">
        <v>112</v>
      </c>
      <c r="AA104">
        <v>13.477406999999999</v>
      </c>
      <c r="AB104">
        <f t="shared" si="7"/>
        <v>3.8557313241571127</v>
      </c>
      <c r="AC104" t="s">
        <v>33</v>
      </c>
    </row>
    <row r="105" spans="1:29">
      <c r="A105" t="s">
        <v>209</v>
      </c>
      <c r="B105" t="s">
        <v>112</v>
      </c>
      <c r="C105">
        <v>1.8803E-2</v>
      </c>
      <c r="D105">
        <f t="shared" si="4"/>
        <v>2.6875112937103176E-2</v>
      </c>
      <c r="E105" t="s">
        <v>12</v>
      </c>
      <c r="I105" t="s">
        <v>209</v>
      </c>
      <c r="J105" t="s">
        <v>112</v>
      </c>
      <c r="K105">
        <v>5.0361459999999996</v>
      </c>
      <c r="L105">
        <f t="shared" si="5"/>
        <v>2.5936277016446803</v>
      </c>
      <c r="M105" t="s">
        <v>13</v>
      </c>
      <c r="Q105" t="s">
        <v>209</v>
      </c>
      <c r="R105" t="s">
        <v>112</v>
      </c>
      <c r="S105">
        <v>38.751761000000002</v>
      </c>
      <c r="T105">
        <f t="shared" si="6"/>
        <v>5.312946867981017</v>
      </c>
      <c r="U105" t="s">
        <v>16</v>
      </c>
      <c r="Y105" t="s">
        <v>209</v>
      </c>
      <c r="Z105" t="s">
        <v>112</v>
      </c>
      <c r="AA105">
        <v>39.898204</v>
      </c>
      <c r="AB105">
        <f t="shared" si="7"/>
        <v>5.3539655850669821</v>
      </c>
      <c r="AC105" t="s">
        <v>17</v>
      </c>
    </row>
    <row r="106" spans="1:29">
      <c r="A106" t="s">
        <v>210</v>
      </c>
      <c r="B106" t="s">
        <v>112</v>
      </c>
      <c r="C106">
        <v>0.106851</v>
      </c>
      <c r="D106">
        <f t="shared" si="4"/>
        <v>0.1464610251645509</v>
      </c>
      <c r="E106" t="s">
        <v>12</v>
      </c>
      <c r="I106" t="s">
        <v>210</v>
      </c>
      <c r="J106" t="s">
        <v>112</v>
      </c>
      <c r="K106">
        <v>19.229595</v>
      </c>
      <c r="L106">
        <f t="shared" si="5"/>
        <v>4.3383955320677732</v>
      </c>
      <c r="M106" t="s">
        <v>13</v>
      </c>
      <c r="Q106" t="s">
        <v>210</v>
      </c>
      <c r="R106" t="s">
        <v>112</v>
      </c>
      <c r="S106">
        <v>5.3664550000000002</v>
      </c>
      <c r="T106">
        <f t="shared" si="6"/>
        <v>2.6704902676848294</v>
      </c>
      <c r="U106" t="s">
        <v>10</v>
      </c>
      <c r="Y106" t="s">
        <v>210</v>
      </c>
      <c r="Z106" t="s">
        <v>112</v>
      </c>
      <c r="AA106">
        <v>6.8899189999999999</v>
      </c>
      <c r="AB106">
        <f t="shared" si="7"/>
        <v>2.9800104892250259</v>
      </c>
      <c r="AC106" t="s">
        <v>11</v>
      </c>
    </row>
    <row r="107" spans="1:29">
      <c r="A107" t="s">
        <v>211</v>
      </c>
      <c r="B107" t="s">
        <v>112</v>
      </c>
      <c r="C107">
        <v>1.0517E-2</v>
      </c>
      <c r="D107">
        <f t="shared" si="4"/>
        <v>1.5093592483995952E-2</v>
      </c>
      <c r="E107" t="s">
        <v>12</v>
      </c>
      <c r="I107" t="s">
        <v>211</v>
      </c>
      <c r="J107" t="s">
        <v>112</v>
      </c>
      <c r="K107">
        <v>1.0475369999999999</v>
      </c>
      <c r="L107">
        <f t="shared" si="5"/>
        <v>1.0338895223103433</v>
      </c>
      <c r="M107" t="s">
        <v>13</v>
      </c>
      <c r="Q107" t="s">
        <v>211</v>
      </c>
      <c r="R107" t="s">
        <v>112</v>
      </c>
      <c r="S107">
        <v>9.0925770000000004</v>
      </c>
      <c r="T107">
        <f t="shared" si="6"/>
        <v>3.3352226886014393</v>
      </c>
      <c r="U107" t="s">
        <v>10</v>
      </c>
      <c r="Y107" t="s">
        <v>211</v>
      </c>
      <c r="Z107" t="s">
        <v>112</v>
      </c>
      <c r="AA107">
        <v>14.460326</v>
      </c>
      <c r="AB107">
        <f t="shared" si="7"/>
        <v>3.9504988354712531</v>
      </c>
      <c r="AC107" t="s">
        <v>11</v>
      </c>
    </row>
    <row r="108" spans="1:29">
      <c r="A108" t="s">
        <v>212</v>
      </c>
      <c r="B108" t="s">
        <v>112</v>
      </c>
      <c r="C108">
        <v>8.4032509999999991</v>
      </c>
      <c r="D108">
        <f t="shared" si="4"/>
        <v>3.2331596281423258</v>
      </c>
      <c r="E108" t="s">
        <v>19</v>
      </c>
      <c r="I108" t="s">
        <v>212</v>
      </c>
      <c r="J108" t="s">
        <v>112</v>
      </c>
      <c r="K108">
        <v>14.754599000000001</v>
      </c>
      <c r="L108">
        <f t="shared" si="5"/>
        <v>3.9777011289588518</v>
      </c>
      <c r="M108" t="s">
        <v>13</v>
      </c>
      <c r="Q108" t="s">
        <v>212</v>
      </c>
      <c r="R108" t="s">
        <v>112</v>
      </c>
      <c r="S108">
        <v>18.770391</v>
      </c>
      <c r="T108">
        <f t="shared" si="6"/>
        <v>4.3052694984877613</v>
      </c>
      <c r="U108" t="s">
        <v>16</v>
      </c>
      <c r="Y108" t="s">
        <v>212</v>
      </c>
      <c r="Z108" t="s">
        <v>112</v>
      </c>
      <c r="AA108">
        <v>25.969145000000001</v>
      </c>
      <c r="AB108">
        <f t="shared" si="7"/>
        <v>4.7532378795749848</v>
      </c>
      <c r="AC108" t="s">
        <v>17</v>
      </c>
    </row>
    <row r="109" spans="1:29">
      <c r="A109" t="s">
        <v>213</v>
      </c>
      <c r="B109" t="s">
        <v>112</v>
      </c>
      <c r="C109">
        <v>5.969E-2</v>
      </c>
      <c r="D109">
        <f t="shared" si="4"/>
        <v>8.3642282832750672E-2</v>
      </c>
      <c r="E109" t="s">
        <v>68</v>
      </c>
      <c r="I109" t="s">
        <v>213</v>
      </c>
      <c r="J109" t="s">
        <v>112</v>
      </c>
      <c r="K109">
        <v>4.4280489999999997</v>
      </c>
      <c r="L109">
        <f t="shared" si="5"/>
        <v>2.4404337442899151</v>
      </c>
      <c r="M109" t="s">
        <v>13</v>
      </c>
      <c r="Q109" t="s">
        <v>213</v>
      </c>
      <c r="R109" t="s">
        <v>112</v>
      </c>
      <c r="S109">
        <v>35.288617000000002</v>
      </c>
      <c r="T109">
        <f t="shared" si="6"/>
        <v>5.1814451700220081</v>
      </c>
      <c r="U109" t="s">
        <v>16</v>
      </c>
      <c r="Y109" t="s">
        <v>213</v>
      </c>
      <c r="Z109" t="s">
        <v>112</v>
      </c>
      <c r="AA109">
        <v>59.305444000000001</v>
      </c>
      <c r="AB109">
        <f t="shared" si="7"/>
        <v>5.9142163404171235</v>
      </c>
      <c r="AC109" t="s">
        <v>17</v>
      </c>
    </row>
    <row r="110" spans="1:29">
      <c r="A110" t="s">
        <v>214</v>
      </c>
      <c r="B110" t="s">
        <v>112</v>
      </c>
      <c r="C110">
        <v>6.803E-3</v>
      </c>
      <c r="D110">
        <f t="shared" si="4"/>
        <v>9.7814204580479562E-3</v>
      </c>
      <c r="E110" t="s">
        <v>19</v>
      </c>
      <c r="I110" t="s">
        <v>214</v>
      </c>
      <c r="J110" t="s">
        <v>112</v>
      </c>
      <c r="K110">
        <v>9.0923219999999993</v>
      </c>
      <c r="L110">
        <f t="shared" si="5"/>
        <v>3.3351862368723078</v>
      </c>
      <c r="M110" t="s">
        <v>21</v>
      </c>
      <c r="Q110" t="s">
        <v>214</v>
      </c>
      <c r="R110" t="s">
        <v>112</v>
      </c>
      <c r="S110">
        <v>67.638363999999996</v>
      </c>
      <c r="T110">
        <f t="shared" si="6"/>
        <v>6.100943261401758</v>
      </c>
      <c r="U110" t="s">
        <v>10</v>
      </c>
      <c r="Y110" t="s">
        <v>214</v>
      </c>
      <c r="Z110" t="s">
        <v>112</v>
      </c>
      <c r="AA110">
        <v>10.103827000000001</v>
      </c>
      <c r="AB110">
        <f t="shared" si="7"/>
        <v>3.472985090593915</v>
      </c>
      <c r="AC110" t="s">
        <v>11</v>
      </c>
    </row>
    <row r="111" spans="1:29">
      <c r="A111" t="s">
        <v>215</v>
      </c>
      <c r="B111" t="s">
        <v>112</v>
      </c>
      <c r="C111">
        <v>3.872852</v>
      </c>
      <c r="D111">
        <f t="shared" si="4"/>
        <v>2.2847664051469834</v>
      </c>
      <c r="E111" t="s">
        <v>19</v>
      </c>
      <c r="I111" t="s">
        <v>215</v>
      </c>
      <c r="J111" t="s">
        <v>112</v>
      </c>
      <c r="K111">
        <v>10.536066</v>
      </c>
      <c r="L111">
        <f t="shared" si="5"/>
        <v>3.5280794185316067</v>
      </c>
      <c r="M111" t="s">
        <v>21</v>
      </c>
      <c r="Q111" t="s">
        <v>215</v>
      </c>
      <c r="R111" t="s">
        <v>112</v>
      </c>
      <c r="S111">
        <v>8.2129349999999999</v>
      </c>
      <c r="T111">
        <f t="shared" si="6"/>
        <v>3.2036608344277084</v>
      </c>
      <c r="U111" t="s">
        <v>10</v>
      </c>
      <c r="Y111" t="s">
        <v>215</v>
      </c>
      <c r="Z111" t="s">
        <v>112</v>
      </c>
      <c r="AA111">
        <v>7.6821919999999997</v>
      </c>
      <c r="AB111">
        <f t="shared" si="7"/>
        <v>3.1180593270350507</v>
      </c>
      <c r="AC111" t="s">
        <v>11</v>
      </c>
    </row>
    <row r="112" spans="1:29">
      <c r="A112" t="s">
        <v>216</v>
      </c>
      <c r="B112" t="s">
        <v>112</v>
      </c>
      <c r="C112">
        <v>16.22419</v>
      </c>
      <c r="D112">
        <f t="shared" si="4"/>
        <v>4.106364233958578</v>
      </c>
      <c r="E112" t="s">
        <v>19</v>
      </c>
      <c r="I112" t="s">
        <v>216</v>
      </c>
      <c r="J112" t="s">
        <v>112</v>
      </c>
      <c r="K112">
        <v>3.4144040000000002</v>
      </c>
      <c r="L112">
        <f t="shared" si="5"/>
        <v>2.1422186690658638</v>
      </c>
      <c r="M112" t="s">
        <v>21</v>
      </c>
      <c r="Q112" t="s">
        <v>216</v>
      </c>
      <c r="R112" t="s">
        <v>112</v>
      </c>
      <c r="S112">
        <v>90.432068000000001</v>
      </c>
      <c r="T112">
        <f t="shared" si="6"/>
        <v>6.5146283458432244</v>
      </c>
      <c r="U112" t="s">
        <v>16</v>
      </c>
      <c r="Y112" t="s">
        <v>216</v>
      </c>
      <c r="Z112" t="s">
        <v>112</v>
      </c>
      <c r="AA112">
        <v>9.6777090000000001</v>
      </c>
      <c r="AB112">
        <f t="shared" si="7"/>
        <v>3.4165302317166417</v>
      </c>
      <c r="AC112" t="s">
        <v>17</v>
      </c>
    </row>
    <row r="113" spans="1:29">
      <c r="A113" t="s">
        <v>217</v>
      </c>
      <c r="B113" t="s">
        <v>112</v>
      </c>
      <c r="C113">
        <v>1.7614000000000001E-2</v>
      </c>
      <c r="D113">
        <f t="shared" si="4"/>
        <v>2.5190423997125854E-2</v>
      </c>
      <c r="E113" t="s">
        <v>19</v>
      </c>
      <c r="I113" t="s">
        <v>217</v>
      </c>
      <c r="J113" t="s">
        <v>112</v>
      </c>
      <c r="K113">
        <v>3.0345569999999999</v>
      </c>
      <c r="L113">
        <f t="shared" si="5"/>
        <v>2.0124102722664681</v>
      </c>
      <c r="M113" t="s">
        <v>13</v>
      </c>
      <c r="Q113" t="s">
        <v>217</v>
      </c>
      <c r="R113" t="s">
        <v>112</v>
      </c>
      <c r="S113">
        <v>14.918884</v>
      </c>
      <c r="T113">
        <f t="shared" si="6"/>
        <v>3.9926672935766598</v>
      </c>
      <c r="U113" t="s">
        <v>16</v>
      </c>
      <c r="Y113" t="s">
        <v>217</v>
      </c>
      <c r="Z113" t="s">
        <v>112</v>
      </c>
      <c r="AA113">
        <v>4.6731590000000001</v>
      </c>
      <c r="AB113">
        <f t="shared" si="7"/>
        <v>2.5041522985755447</v>
      </c>
      <c r="AC113" t="s">
        <v>17</v>
      </c>
    </row>
    <row r="114" spans="1:29">
      <c r="A114" t="s">
        <v>218</v>
      </c>
      <c r="B114" t="s">
        <v>112</v>
      </c>
      <c r="C114">
        <v>6.1460000000000004E-3</v>
      </c>
      <c r="D114">
        <f t="shared" si="4"/>
        <v>8.8396671642272263E-3</v>
      </c>
      <c r="E114" t="s">
        <v>19</v>
      </c>
      <c r="I114" t="s">
        <v>218</v>
      </c>
      <c r="J114" t="s">
        <v>112</v>
      </c>
      <c r="K114">
        <v>7.8379560000000001</v>
      </c>
      <c r="L114">
        <f t="shared" si="5"/>
        <v>3.1437127486170038</v>
      </c>
      <c r="M114" t="s">
        <v>13</v>
      </c>
      <c r="Q114" t="s">
        <v>218</v>
      </c>
      <c r="R114" t="s">
        <v>112</v>
      </c>
      <c r="S114">
        <v>2.0392399999999999</v>
      </c>
      <c r="T114">
        <f t="shared" si="6"/>
        <v>1.6037106048169032</v>
      </c>
      <c r="U114" t="s">
        <v>16</v>
      </c>
      <c r="Y114" t="s">
        <v>218</v>
      </c>
      <c r="Z114" t="s">
        <v>112</v>
      </c>
      <c r="AA114">
        <v>61.011937000000003</v>
      </c>
      <c r="AB114">
        <f t="shared" si="7"/>
        <v>5.9544740489848351</v>
      </c>
      <c r="AC114" t="s">
        <v>17</v>
      </c>
    </row>
    <row r="115" spans="1:29">
      <c r="A115" t="s">
        <v>219</v>
      </c>
      <c r="B115" t="s">
        <v>112</v>
      </c>
      <c r="C115">
        <v>20.574335999999999</v>
      </c>
      <c r="D115">
        <f t="shared" si="4"/>
        <v>4.4312442527041744</v>
      </c>
      <c r="E115" t="s">
        <v>19</v>
      </c>
      <c r="I115" t="s">
        <v>219</v>
      </c>
      <c r="J115" t="s">
        <v>112</v>
      </c>
      <c r="K115">
        <v>15.452869</v>
      </c>
      <c r="L115">
        <f t="shared" si="5"/>
        <v>4.0402672734478999</v>
      </c>
      <c r="M115" t="s">
        <v>13</v>
      </c>
      <c r="Q115" t="s">
        <v>219</v>
      </c>
      <c r="R115" t="s">
        <v>112</v>
      </c>
      <c r="S115">
        <v>35.718361999999999</v>
      </c>
      <c r="T115">
        <f t="shared" si="6"/>
        <v>5.1984297966895809</v>
      </c>
      <c r="U115" t="s">
        <v>16</v>
      </c>
      <c r="Y115" t="s">
        <v>219</v>
      </c>
      <c r="Z115" t="s">
        <v>112</v>
      </c>
      <c r="AA115">
        <v>11.252103</v>
      </c>
      <c r="AB115">
        <f t="shared" si="7"/>
        <v>3.6149574953211832</v>
      </c>
      <c r="AC115" t="s">
        <v>17</v>
      </c>
    </row>
    <row r="116" spans="1:29">
      <c r="A116" t="s">
        <v>220</v>
      </c>
      <c r="B116" t="s">
        <v>112</v>
      </c>
      <c r="C116">
        <v>8.3009999999999994E-3</v>
      </c>
      <c r="D116">
        <f t="shared" si="4"/>
        <v>1.1926379298240105E-2</v>
      </c>
      <c r="E116" t="s">
        <v>12</v>
      </c>
      <c r="I116" t="s">
        <v>220</v>
      </c>
      <c r="J116" t="s">
        <v>112</v>
      </c>
      <c r="K116">
        <v>9.2302839999999993</v>
      </c>
      <c r="L116">
        <f t="shared" si="5"/>
        <v>3.3547742907726001</v>
      </c>
      <c r="M116" t="s">
        <v>13</v>
      </c>
      <c r="Q116" t="s">
        <v>220</v>
      </c>
      <c r="R116" t="s">
        <v>112</v>
      </c>
      <c r="S116">
        <v>86.010647000000006</v>
      </c>
      <c r="T116">
        <f t="shared" si="6"/>
        <v>6.4431200410703502</v>
      </c>
      <c r="U116" t="s">
        <v>16</v>
      </c>
      <c r="Y116" t="s">
        <v>220</v>
      </c>
      <c r="Z116" t="s">
        <v>112</v>
      </c>
      <c r="AA116">
        <v>13.744009999999999</v>
      </c>
      <c r="AB116">
        <f t="shared" si="7"/>
        <v>3.8820570494646596</v>
      </c>
      <c r="AC116" t="s">
        <v>17</v>
      </c>
    </row>
    <row r="117" spans="1:29">
      <c r="A117" t="s">
        <v>221</v>
      </c>
      <c r="B117" t="s">
        <v>112</v>
      </c>
      <c r="C117">
        <v>14.012387</v>
      </c>
      <c r="D117">
        <f t="shared" si="4"/>
        <v>3.9080814815241389</v>
      </c>
      <c r="E117" t="s">
        <v>12</v>
      </c>
      <c r="I117" t="s">
        <v>221</v>
      </c>
      <c r="J117" t="s">
        <v>112</v>
      </c>
      <c r="K117">
        <v>14.25822</v>
      </c>
      <c r="L117">
        <f t="shared" si="5"/>
        <v>3.931514764336594</v>
      </c>
      <c r="M117" t="s">
        <v>13</v>
      </c>
      <c r="Q117" t="s">
        <v>221</v>
      </c>
      <c r="R117" t="s">
        <v>112</v>
      </c>
      <c r="S117">
        <v>35.707138999999998</v>
      </c>
      <c r="T117">
        <f t="shared" si="6"/>
        <v>5.197988768263504</v>
      </c>
      <c r="U117" t="s">
        <v>16</v>
      </c>
      <c r="Y117" t="s">
        <v>221</v>
      </c>
      <c r="Z117" t="s">
        <v>112</v>
      </c>
      <c r="AA117">
        <v>1.7963370000000001</v>
      </c>
      <c r="AB117">
        <f t="shared" si="7"/>
        <v>1.483538237298172</v>
      </c>
      <c r="AC117" t="s">
        <v>17</v>
      </c>
    </row>
    <row r="118" spans="1:29">
      <c r="A118" t="s">
        <v>222</v>
      </c>
      <c r="B118" t="s">
        <v>112</v>
      </c>
      <c r="C118">
        <v>0</v>
      </c>
      <c r="D118">
        <f t="shared" si="4"/>
        <v>0</v>
      </c>
      <c r="E118" t="s">
        <v>12</v>
      </c>
      <c r="I118" t="s">
        <v>222</v>
      </c>
      <c r="J118" t="s">
        <v>112</v>
      </c>
      <c r="K118">
        <v>1.6304259999999999</v>
      </c>
      <c r="L118">
        <f t="shared" si="5"/>
        <v>1.3952964642773376</v>
      </c>
      <c r="M118" t="s">
        <v>21</v>
      </c>
      <c r="Q118" t="s">
        <v>222</v>
      </c>
      <c r="R118" t="s">
        <v>112</v>
      </c>
      <c r="S118">
        <v>6.1363789999999998</v>
      </c>
      <c r="T118">
        <f t="shared" si="6"/>
        <v>2.8351922361804376</v>
      </c>
      <c r="U118" t="s">
        <v>16</v>
      </c>
      <c r="Y118" t="s">
        <v>222</v>
      </c>
      <c r="Z118" t="s">
        <v>112</v>
      </c>
      <c r="AA118">
        <v>2.9286650000000001</v>
      </c>
      <c r="AB118">
        <f t="shared" si="7"/>
        <v>1.9740391534306294</v>
      </c>
      <c r="AC118" t="s">
        <v>17</v>
      </c>
    </row>
    <row r="119" spans="1:29">
      <c r="A119" t="s">
        <v>223</v>
      </c>
      <c r="B119" t="s">
        <v>112</v>
      </c>
      <c r="C119">
        <v>2.0629000000000002E-2</v>
      </c>
      <c r="D119">
        <f t="shared" si="4"/>
        <v>2.9458539938941111E-2</v>
      </c>
      <c r="E119" t="s">
        <v>12</v>
      </c>
      <c r="I119" t="s">
        <v>223</v>
      </c>
      <c r="J119" t="s">
        <v>112</v>
      </c>
      <c r="K119">
        <v>3.3609779999999998</v>
      </c>
      <c r="L119">
        <f t="shared" si="5"/>
        <v>2.1246517124165476</v>
      </c>
      <c r="M119" t="s">
        <v>13</v>
      </c>
      <c r="Q119" t="s">
        <v>223</v>
      </c>
      <c r="R119" t="s">
        <v>112</v>
      </c>
      <c r="S119">
        <v>33.873358000000003</v>
      </c>
      <c r="T119">
        <f t="shared" si="6"/>
        <v>5.1240533846313152</v>
      </c>
      <c r="U119" t="s">
        <v>10</v>
      </c>
      <c r="Y119" t="s">
        <v>223</v>
      </c>
      <c r="Z119" t="s">
        <v>112</v>
      </c>
      <c r="AA119">
        <v>19.516687000000001</v>
      </c>
      <c r="AB119">
        <f t="shared" si="7"/>
        <v>4.3587258806786018</v>
      </c>
      <c r="AC119" t="s">
        <v>11</v>
      </c>
    </row>
    <row r="120" spans="1:29">
      <c r="A120" t="s">
        <v>224</v>
      </c>
      <c r="B120" t="s">
        <v>112</v>
      </c>
      <c r="C120">
        <v>3.0599000000000001E-2</v>
      </c>
      <c r="D120">
        <f t="shared" si="4"/>
        <v>4.3483097743555507E-2</v>
      </c>
      <c r="E120" t="s">
        <v>12</v>
      </c>
      <c r="I120" t="s">
        <v>224</v>
      </c>
      <c r="J120" t="s">
        <v>112</v>
      </c>
      <c r="K120">
        <v>1.5239069999999999</v>
      </c>
      <c r="L120">
        <f t="shared" si="5"/>
        <v>1.3356587514017981</v>
      </c>
      <c r="M120" t="s">
        <v>13</v>
      </c>
      <c r="Q120" t="s">
        <v>224</v>
      </c>
      <c r="R120" t="s">
        <v>112</v>
      </c>
      <c r="S120">
        <v>146.073115</v>
      </c>
      <c r="T120">
        <f t="shared" si="6"/>
        <v>7.2003897354763629</v>
      </c>
      <c r="U120" t="s">
        <v>16</v>
      </c>
      <c r="Y120" t="s">
        <v>224</v>
      </c>
      <c r="Z120" t="s">
        <v>112</v>
      </c>
      <c r="AA120">
        <v>17.948889999999999</v>
      </c>
      <c r="AB120">
        <f t="shared" si="7"/>
        <v>4.2440414346611366</v>
      </c>
      <c r="AC120" t="s">
        <v>17</v>
      </c>
    </row>
    <row r="121" spans="1:29">
      <c r="A121" t="s">
        <v>225</v>
      </c>
      <c r="B121" t="s">
        <v>112</v>
      </c>
      <c r="C121">
        <v>7.5449999999999996E-3</v>
      </c>
      <c r="D121">
        <f t="shared" si="4"/>
        <v>1.0844275306124291E-2</v>
      </c>
      <c r="E121" t="s">
        <v>12</v>
      </c>
      <c r="I121" t="s">
        <v>225</v>
      </c>
      <c r="J121" t="s">
        <v>112</v>
      </c>
      <c r="K121">
        <v>7.0868880000000001</v>
      </c>
      <c r="L121">
        <f t="shared" si="5"/>
        <v>3.0155846308735073</v>
      </c>
      <c r="M121" t="s">
        <v>13</v>
      </c>
      <c r="Q121" t="s">
        <v>225</v>
      </c>
      <c r="R121" t="s">
        <v>112</v>
      </c>
      <c r="S121">
        <v>125.17892500000001</v>
      </c>
      <c r="T121">
        <f t="shared" si="6"/>
        <v>6.9793271544769482</v>
      </c>
      <c r="U121" t="s">
        <v>16</v>
      </c>
      <c r="Y121" t="s">
        <v>225</v>
      </c>
      <c r="Z121" t="s">
        <v>112</v>
      </c>
      <c r="AA121">
        <v>20.618348000000001</v>
      </c>
      <c r="AB121">
        <f t="shared" si="7"/>
        <v>4.434184376365649</v>
      </c>
      <c r="AC121" t="s">
        <v>17</v>
      </c>
    </row>
    <row r="122" spans="1:29">
      <c r="A122" t="s">
        <v>226</v>
      </c>
      <c r="B122" t="s">
        <v>112</v>
      </c>
      <c r="C122">
        <v>0.20497000000000001</v>
      </c>
      <c r="D122">
        <f t="shared" si="4"/>
        <v>0.26899722828926076</v>
      </c>
      <c r="E122" t="s">
        <v>19</v>
      </c>
      <c r="I122" t="s">
        <v>226</v>
      </c>
      <c r="J122" t="s">
        <v>112</v>
      </c>
      <c r="K122">
        <v>11.395178</v>
      </c>
      <c r="L122">
        <f t="shared" si="5"/>
        <v>3.6317070841718921</v>
      </c>
      <c r="M122" t="s">
        <v>13</v>
      </c>
      <c r="Q122" t="s">
        <v>226</v>
      </c>
      <c r="R122" t="s">
        <v>112</v>
      </c>
      <c r="S122">
        <v>2.5933630000000001</v>
      </c>
      <c r="T122">
        <f t="shared" si="6"/>
        <v>1.8453346831405399</v>
      </c>
      <c r="U122" t="s">
        <v>10</v>
      </c>
      <c r="Y122" t="s">
        <v>226</v>
      </c>
      <c r="Z122" t="s">
        <v>112</v>
      </c>
      <c r="AA122">
        <v>13.932409</v>
      </c>
      <c r="AB122">
        <f t="shared" si="7"/>
        <v>3.9003750247266189</v>
      </c>
      <c r="AC122" t="s">
        <v>11</v>
      </c>
    </row>
    <row r="123" spans="1:29">
      <c r="A123" t="s">
        <v>227</v>
      </c>
      <c r="B123" t="s">
        <v>112</v>
      </c>
      <c r="C123">
        <v>6.8010000000000001E-2</v>
      </c>
      <c r="D123">
        <f t="shared" si="4"/>
        <v>9.4925155342758347E-2</v>
      </c>
      <c r="E123" t="s">
        <v>228</v>
      </c>
      <c r="I123" t="s">
        <v>227</v>
      </c>
      <c r="J123" t="s">
        <v>112</v>
      </c>
      <c r="K123">
        <v>11.237873</v>
      </c>
      <c r="L123">
        <f t="shared" si="5"/>
        <v>3.6132809275089266</v>
      </c>
      <c r="M123" t="s">
        <v>35</v>
      </c>
      <c r="Q123" t="s">
        <v>227</v>
      </c>
      <c r="R123" t="s">
        <v>112</v>
      </c>
      <c r="S123">
        <v>1.1685639999999999</v>
      </c>
      <c r="T123">
        <f t="shared" si="6"/>
        <v>1.1167400215363248</v>
      </c>
      <c r="U123" t="s">
        <v>32</v>
      </c>
      <c r="Y123" t="s">
        <v>227</v>
      </c>
      <c r="Z123" t="s">
        <v>112</v>
      </c>
      <c r="AA123">
        <v>0.94456899999999999</v>
      </c>
      <c r="AB123">
        <f t="shared" si="7"/>
        <v>0.95945042746519604</v>
      </c>
      <c r="AC123" t="s">
        <v>33</v>
      </c>
    </row>
    <row r="124" spans="1:29">
      <c r="A124" t="s">
        <v>229</v>
      </c>
      <c r="B124" t="s">
        <v>112</v>
      </c>
      <c r="C124">
        <v>0</v>
      </c>
      <c r="D124">
        <f t="shared" si="4"/>
        <v>0</v>
      </c>
      <c r="E124" t="s">
        <v>12</v>
      </c>
      <c r="I124" t="s">
        <v>229</v>
      </c>
      <c r="J124" t="s">
        <v>112</v>
      </c>
      <c r="K124">
        <v>1.626701</v>
      </c>
      <c r="L124">
        <f t="shared" si="5"/>
        <v>1.3932519863993349</v>
      </c>
      <c r="M124" t="s">
        <v>13</v>
      </c>
      <c r="Q124" t="s">
        <v>229</v>
      </c>
      <c r="R124" t="s">
        <v>112</v>
      </c>
      <c r="S124">
        <v>13.719975</v>
      </c>
      <c r="T124">
        <f t="shared" si="6"/>
        <v>3.8797033160508585</v>
      </c>
      <c r="U124" t="s">
        <v>16</v>
      </c>
      <c r="Y124" t="s">
        <v>229</v>
      </c>
      <c r="Z124" t="s">
        <v>112</v>
      </c>
      <c r="AA124">
        <v>0.59578699999999996</v>
      </c>
      <c r="AB124">
        <f t="shared" si="7"/>
        <v>0.67426809858340575</v>
      </c>
      <c r="AC124" t="s">
        <v>17</v>
      </c>
    </row>
    <row r="125" spans="1:29">
      <c r="A125" t="s">
        <v>230</v>
      </c>
      <c r="B125" t="s">
        <v>112</v>
      </c>
      <c r="C125">
        <v>3.6167999999999999E-2</v>
      </c>
      <c r="D125">
        <f t="shared" si="4"/>
        <v>5.1257934604725164E-2</v>
      </c>
      <c r="E125" t="s">
        <v>12</v>
      </c>
      <c r="I125" t="s">
        <v>230</v>
      </c>
      <c r="J125" t="s">
        <v>112</v>
      </c>
      <c r="K125">
        <v>2.9602719999999998</v>
      </c>
      <c r="L125">
        <f t="shared" si="5"/>
        <v>1.9855995211066342</v>
      </c>
      <c r="M125" t="s">
        <v>13</v>
      </c>
      <c r="Q125" t="s">
        <v>230</v>
      </c>
      <c r="R125" t="s">
        <v>112</v>
      </c>
      <c r="S125">
        <v>22.598279000000002</v>
      </c>
      <c r="T125">
        <f t="shared" si="6"/>
        <v>4.5606097439363378</v>
      </c>
      <c r="U125" t="s">
        <v>16</v>
      </c>
      <c r="Y125" t="s">
        <v>230</v>
      </c>
      <c r="Z125" t="s">
        <v>112</v>
      </c>
      <c r="AA125">
        <v>9.9431750000000001</v>
      </c>
      <c r="AB125">
        <f t="shared" si="7"/>
        <v>3.451959470330467</v>
      </c>
      <c r="AC125" t="s">
        <v>17</v>
      </c>
    </row>
    <row r="126" spans="1:29">
      <c r="A126" t="s">
        <v>231</v>
      </c>
      <c r="B126" t="s">
        <v>112</v>
      </c>
      <c r="C126">
        <v>1.5494600000000001</v>
      </c>
      <c r="D126">
        <f t="shared" si="4"/>
        <v>1.3501917028402359</v>
      </c>
      <c r="E126" t="s">
        <v>12</v>
      </c>
      <c r="I126" t="s">
        <v>231</v>
      </c>
      <c r="J126" t="s">
        <v>112</v>
      </c>
      <c r="K126">
        <v>9.9213959999999997</v>
      </c>
      <c r="L126">
        <f t="shared" si="5"/>
        <v>3.4490853718002747</v>
      </c>
      <c r="M126" t="s">
        <v>13</v>
      </c>
      <c r="Q126" t="s">
        <v>231</v>
      </c>
      <c r="R126" t="s">
        <v>112</v>
      </c>
      <c r="S126">
        <v>18.287945000000001</v>
      </c>
      <c r="T126">
        <f t="shared" si="6"/>
        <v>4.2696275370696188</v>
      </c>
      <c r="U126" t="s">
        <v>10</v>
      </c>
      <c r="Y126" t="s">
        <v>231</v>
      </c>
      <c r="Z126" t="s">
        <v>112</v>
      </c>
      <c r="AA126">
        <v>16.487293999999999</v>
      </c>
      <c r="AB126">
        <f t="shared" si="7"/>
        <v>4.128235157456583</v>
      </c>
      <c r="AC126" t="s">
        <v>11</v>
      </c>
    </row>
    <row r="127" spans="1:29">
      <c r="A127" t="s">
        <v>232</v>
      </c>
      <c r="B127" t="s">
        <v>112</v>
      </c>
      <c r="C127">
        <v>0.10969</v>
      </c>
      <c r="D127">
        <f t="shared" si="4"/>
        <v>0.15015670547078269</v>
      </c>
      <c r="E127" t="s">
        <v>19</v>
      </c>
      <c r="I127" t="s">
        <v>232</v>
      </c>
      <c r="J127" t="s">
        <v>112</v>
      </c>
      <c r="K127">
        <v>15.054781999999999</v>
      </c>
      <c r="L127">
        <f t="shared" si="5"/>
        <v>4.0049311704366151</v>
      </c>
      <c r="M127" t="s">
        <v>21</v>
      </c>
      <c r="Q127" t="s">
        <v>232</v>
      </c>
      <c r="R127" t="s">
        <v>112</v>
      </c>
      <c r="S127">
        <v>2.8013810000000001</v>
      </c>
      <c r="T127">
        <f t="shared" si="6"/>
        <v>1.9265236290578118</v>
      </c>
      <c r="U127" t="s">
        <v>16</v>
      </c>
      <c r="Y127" t="s">
        <v>232</v>
      </c>
      <c r="Z127" t="s">
        <v>112</v>
      </c>
      <c r="AA127">
        <v>21.625140999999999</v>
      </c>
      <c r="AB127">
        <f t="shared" si="7"/>
        <v>4.4998548779944505</v>
      </c>
      <c r="AC127" t="s">
        <v>17</v>
      </c>
    </row>
    <row r="128" spans="1:29">
      <c r="A128" t="s">
        <v>233</v>
      </c>
      <c r="B128" t="s">
        <v>112</v>
      </c>
      <c r="C128">
        <v>1.0156E-2</v>
      </c>
      <c r="D128">
        <f t="shared" si="4"/>
        <v>1.4578107875351281E-2</v>
      </c>
      <c r="E128" t="s">
        <v>19</v>
      </c>
      <c r="I128" t="s">
        <v>233</v>
      </c>
      <c r="J128" t="s">
        <v>112</v>
      </c>
      <c r="K128">
        <v>4.8817690000000002</v>
      </c>
      <c r="L128">
        <f t="shared" si="5"/>
        <v>2.5562501250786633</v>
      </c>
      <c r="M128" t="s">
        <v>21</v>
      </c>
      <c r="Q128" t="s">
        <v>233</v>
      </c>
      <c r="R128" t="s">
        <v>112</v>
      </c>
      <c r="S128">
        <v>87.467558999999994</v>
      </c>
      <c r="T128">
        <f t="shared" si="6"/>
        <v>6.467076611665016</v>
      </c>
      <c r="U128" t="s">
        <v>61</v>
      </c>
      <c r="Y128" t="s">
        <v>233</v>
      </c>
      <c r="Z128" t="s">
        <v>112</v>
      </c>
      <c r="AA128">
        <v>18.40821</v>
      </c>
      <c r="AB128">
        <f t="shared" si="7"/>
        <v>4.2785951607386945</v>
      </c>
      <c r="AC128" t="s">
        <v>62</v>
      </c>
    </row>
    <row r="129" spans="1:29">
      <c r="A129" t="s">
        <v>234</v>
      </c>
      <c r="B129" t="s">
        <v>112</v>
      </c>
      <c r="C129">
        <v>3.9913999999999998E-2</v>
      </c>
      <c r="D129">
        <f t="shared" si="4"/>
        <v>5.6464223651281023E-2</v>
      </c>
      <c r="E129" t="s">
        <v>37</v>
      </c>
      <c r="I129" t="s">
        <v>234</v>
      </c>
      <c r="J129" t="s">
        <v>112</v>
      </c>
      <c r="K129">
        <v>1.433109</v>
      </c>
      <c r="L129">
        <f t="shared" si="5"/>
        <v>1.2828009525151529</v>
      </c>
      <c r="M129" t="s">
        <v>21</v>
      </c>
      <c r="Q129" t="s">
        <v>234</v>
      </c>
      <c r="R129" t="s">
        <v>112</v>
      </c>
      <c r="S129">
        <v>11.633959000000001</v>
      </c>
      <c r="T129">
        <f t="shared" si="6"/>
        <v>3.6592348903604242</v>
      </c>
      <c r="U129" t="s">
        <v>32</v>
      </c>
      <c r="Y129" t="s">
        <v>234</v>
      </c>
      <c r="Z129" t="s">
        <v>112</v>
      </c>
      <c r="AA129">
        <v>5.6495490000000004</v>
      </c>
      <c r="AB129">
        <f t="shared" si="7"/>
        <v>2.7332564943690127</v>
      </c>
      <c r="AC129" t="s">
        <v>33</v>
      </c>
    </row>
    <row r="130" spans="1:29">
      <c r="A130" t="s">
        <v>235</v>
      </c>
      <c r="B130" t="s">
        <v>236</v>
      </c>
      <c r="C130">
        <v>0</v>
      </c>
      <c r="D130">
        <f t="shared" si="4"/>
        <v>0</v>
      </c>
      <c r="E130" t="s">
        <v>19</v>
      </c>
      <c r="I130" t="s">
        <v>235</v>
      </c>
      <c r="J130" t="s">
        <v>236</v>
      </c>
      <c r="K130">
        <v>31.067169</v>
      </c>
      <c r="L130">
        <f t="shared" si="5"/>
        <v>5.0030250882072362</v>
      </c>
      <c r="M130" t="s">
        <v>21</v>
      </c>
      <c r="Q130" t="s">
        <v>235</v>
      </c>
      <c r="R130" t="s">
        <v>236</v>
      </c>
      <c r="S130">
        <v>2.6120920000000001</v>
      </c>
      <c r="T130">
        <f>LOG(S130+1,2)</f>
        <v>1.8528346387361181</v>
      </c>
      <c r="U130" t="s">
        <v>10</v>
      </c>
      <c r="Y130" t="s">
        <v>235</v>
      </c>
      <c r="Z130" t="s">
        <v>236</v>
      </c>
      <c r="AA130">
        <v>15.633317999999999</v>
      </c>
      <c r="AB130">
        <f t="shared" si="7"/>
        <v>4.0560040797888135</v>
      </c>
      <c r="AC130" t="s">
        <v>11</v>
      </c>
    </row>
    <row r="131" spans="1:29">
      <c r="A131" t="s">
        <v>237</v>
      </c>
      <c r="B131" t="s">
        <v>236</v>
      </c>
      <c r="C131">
        <v>11.133789</v>
      </c>
      <c r="D131">
        <f t="shared" ref="D131:D194" si="8">LOG(C131+1,2)</f>
        <v>3.6009582239058253</v>
      </c>
      <c r="E131" t="s">
        <v>19</v>
      </c>
      <c r="I131" t="s">
        <v>237</v>
      </c>
      <c r="J131" t="s">
        <v>236</v>
      </c>
      <c r="K131">
        <v>28.997496999999999</v>
      </c>
      <c r="L131">
        <f t="shared" ref="L131:L194" si="9">LOG(K131+1,2)</f>
        <v>4.9067702217306071</v>
      </c>
      <c r="M131" t="s">
        <v>21</v>
      </c>
      <c r="Q131" t="s">
        <v>237</v>
      </c>
      <c r="R131" t="s">
        <v>236</v>
      </c>
      <c r="S131">
        <v>3.143211</v>
      </c>
      <c r="T131">
        <f t="shared" ref="T131:T194" si="10">LOG(S131+1,2)</f>
        <v>2.0507492938633991</v>
      </c>
      <c r="U131" t="s">
        <v>16</v>
      </c>
      <c r="Y131" t="s">
        <v>237</v>
      </c>
      <c r="Z131" t="s">
        <v>236</v>
      </c>
      <c r="AA131">
        <v>12.783905000000001</v>
      </c>
      <c r="AB131">
        <f t="shared" ref="AB131:AB194" si="11">LOG(AA131+1,2)</f>
        <v>3.7849127584040407</v>
      </c>
      <c r="AC131" t="s">
        <v>17</v>
      </c>
    </row>
    <row r="132" spans="1:29">
      <c r="A132" t="s">
        <v>238</v>
      </c>
      <c r="B132" t="s">
        <v>236</v>
      </c>
      <c r="C132">
        <v>0.185332</v>
      </c>
      <c r="D132">
        <f t="shared" si="8"/>
        <v>0.24529120061654672</v>
      </c>
      <c r="E132" t="s">
        <v>12</v>
      </c>
      <c r="I132" t="s">
        <v>238</v>
      </c>
      <c r="J132" t="s">
        <v>236</v>
      </c>
      <c r="K132">
        <v>21.83689</v>
      </c>
      <c r="L132">
        <f t="shared" si="9"/>
        <v>4.5132942881855191</v>
      </c>
      <c r="M132" t="s">
        <v>13</v>
      </c>
      <c r="Q132" t="s">
        <v>238</v>
      </c>
      <c r="R132" t="s">
        <v>236</v>
      </c>
      <c r="S132">
        <v>10.722345000000001</v>
      </c>
      <c r="T132">
        <f t="shared" si="10"/>
        <v>3.5511892978778734</v>
      </c>
      <c r="U132" t="s">
        <v>10</v>
      </c>
      <c r="Y132" t="s">
        <v>238</v>
      </c>
      <c r="Z132" t="s">
        <v>236</v>
      </c>
      <c r="AA132">
        <v>60.911465999999997</v>
      </c>
      <c r="AB132">
        <f t="shared" si="11"/>
        <v>5.9521347161114093</v>
      </c>
      <c r="AC132" t="s">
        <v>11</v>
      </c>
    </row>
    <row r="133" spans="1:29">
      <c r="A133" t="s">
        <v>239</v>
      </c>
      <c r="B133" t="s">
        <v>236</v>
      </c>
      <c r="C133">
        <v>7.8423999999999994E-2</v>
      </c>
      <c r="D133">
        <f t="shared" si="8"/>
        <v>0.10892450873153522</v>
      </c>
      <c r="E133" t="s">
        <v>19</v>
      </c>
      <c r="I133" t="s">
        <v>239</v>
      </c>
      <c r="J133" t="s">
        <v>236</v>
      </c>
      <c r="K133">
        <v>3.1626050000000001</v>
      </c>
      <c r="L133">
        <f t="shared" si="9"/>
        <v>2.0574866640322433</v>
      </c>
      <c r="M133" t="s">
        <v>13</v>
      </c>
      <c r="Q133" t="s">
        <v>239</v>
      </c>
      <c r="R133" t="s">
        <v>236</v>
      </c>
      <c r="S133">
        <v>59.622031</v>
      </c>
      <c r="T133">
        <f t="shared" si="10"/>
        <v>5.9217702819575457</v>
      </c>
      <c r="U133" t="s">
        <v>16</v>
      </c>
      <c r="Y133" t="s">
        <v>239</v>
      </c>
      <c r="Z133" t="s">
        <v>236</v>
      </c>
      <c r="AA133">
        <v>61.219901999999998</v>
      </c>
      <c r="AB133">
        <f t="shared" si="11"/>
        <v>5.9593042174320239</v>
      </c>
      <c r="AC133" t="s">
        <v>17</v>
      </c>
    </row>
    <row r="134" spans="1:29">
      <c r="A134" t="s">
        <v>240</v>
      </c>
      <c r="B134" t="s">
        <v>236</v>
      </c>
      <c r="C134">
        <v>9.1587000000000002E-2</v>
      </c>
      <c r="D134">
        <f t="shared" si="8"/>
        <v>0.12642711838792831</v>
      </c>
      <c r="E134" t="s">
        <v>19</v>
      </c>
      <c r="I134" t="s">
        <v>240</v>
      </c>
      <c r="J134" t="s">
        <v>236</v>
      </c>
      <c r="K134">
        <v>9.5671130000000009</v>
      </c>
      <c r="L134">
        <f t="shared" si="9"/>
        <v>3.4015093723183401</v>
      </c>
      <c r="M134" t="s">
        <v>13</v>
      </c>
      <c r="Q134" t="s">
        <v>240</v>
      </c>
      <c r="R134" t="s">
        <v>236</v>
      </c>
      <c r="S134">
        <v>50.753647000000001</v>
      </c>
      <c r="T134">
        <f t="shared" si="10"/>
        <v>5.693588625584824</v>
      </c>
      <c r="U134" t="s">
        <v>16</v>
      </c>
      <c r="Y134" t="s">
        <v>240</v>
      </c>
      <c r="Z134" t="s">
        <v>236</v>
      </c>
      <c r="AA134">
        <v>17.455463999999999</v>
      </c>
      <c r="AB134">
        <f t="shared" si="11"/>
        <v>4.2059761045968056</v>
      </c>
      <c r="AC134" t="s">
        <v>17</v>
      </c>
    </row>
    <row r="135" spans="1:29">
      <c r="A135" t="s">
        <v>241</v>
      </c>
      <c r="B135" t="s">
        <v>236</v>
      </c>
      <c r="C135">
        <v>3.0878030000000001</v>
      </c>
      <c r="D135">
        <f t="shared" si="8"/>
        <v>2.0313256713803991</v>
      </c>
      <c r="E135" t="s">
        <v>12</v>
      </c>
      <c r="I135" t="s">
        <v>241</v>
      </c>
      <c r="J135" t="s">
        <v>236</v>
      </c>
      <c r="K135">
        <v>17.656396999999998</v>
      </c>
      <c r="L135">
        <f t="shared" si="9"/>
        <v>4.2215984887869755</v>
      </c>
      <c r="M135" t="s">
        <v>13</v>
      </c>
      <c r="Q135" t="s">
        <v>241</v>
      </c>
      <c r="R135" t="s">
        <v>236</v>
      </c>
      <c r="S135">
        <v>28.702307999999999</v>
      </c>
      <c r="T135">
        <f t="shared" si="10"/>
        <v>4.8925031340205845</v>
      </c>
      <c r="U135" t="s">
        <v>16</v>
      </c>
      <c r="Y135" t="s">
        <v>241</v>
      </c>
      <c r="Z135" t="s">
        <v>236</v>
      </c>
      <c r="AA135">
        <v>23.913765000000001</v>
      </c>
      <c r="AB135">
        <f t="shared" si="11"/>
        <v>4.6388711548596095</v>
      </c>
      <c r="AC135" t="s">
        <v>17</v>
      </c>
    </row>
    <row r="136" spans="1:29">
      <c r="A136" t="s">
        <v>8</v>
      </c>
      <c r="B136" t="s">
        <v>236</v>
      </c>
      <c r="C136">
        <v>0</v>
      </c>
      <c r="D136">
        <f t="shared" si="8"/>
        <v>0</v>
      </c>
      <c r="E136" t="s">
        <v>12</v>
      </c>
      <c r="I136" t="s">
        <v>8</v>
      </c>
      <c r="J136" t="s">
        <v>236</v>
      </c>
      <c r="K136">
        <v>11.375532</v>
      </c>
      <c r="L136">
        <f t="shared" si="9"/>
        <v>3.6294186400605839</v>
      </c>
      <c r="M136" t="s">
        <v>13</v>
      </c>
      <c r="Q136" t="s">
        <v>8</v>
      </c>
      <c r="R136" t="s">
        <v>236</v>
      </c>
      <c r="S136">
        <v>7.4840229999999996</v>
      </c>
      <c r="T136">
        <f t="shared" si="10"/>
        <v>3.0847485319883363</v>
      </c>
      <c r="U136" t="s">
        <v>10</v>
      </c>
      <c r="Y136" t="s">
        <v>8</v>
      </c>
      <c r="Z136" t="s">
        <v>236</v>
      </c>
      <c r="AA136">
        <v>6.0180530000000001</v>
      </c>
      <c r="AB136">
        <f t="shared" si="11"/>
        <v>2.8110708429450448</v>
      </c>
      <c r="AC136" t="s">
        <v>11</v>
      </c>
    </row>
    <row r="137" spans="1:29">
      <c r="A137" t="s">
        <v>14</v>
      </c>
      <c r="B137" t="s">
        <v>236</v>
      </c>
      <c r="C137">
        <v>9.1848360000000007</v>
      </c>
      <c r="D137">
        <f t="shared" si="8"/>
        <v>3.3483508445685204</v>
      </c>
      <c r="E137" t="s">
        <v>12</v>
      </c>
      <c r="I137" t="s">
        <v>14</v>
      </c>
      <c r="J137" t="s">
        <v>236</v>
      </c>
      <c r="K137">
        <v>12.799685999999999</v>
      </c>
      <c r="L137">
        <f t="shared" si="9"/>
        <v>3.7865635349780034</v>
      </c>
      <c r="M137" t="s">
        <v>13</v>
      </c>
      <c r="Q137" t="s">
        <v>14</v>
      </c>
      <c r="R137" t="s">
        <v>236</v>
      </c>
      <c r="S137">
        <v>19.016311000000002</v>
      </c>
      <c r="T137">
        <f t="shared" si="10"/>
        <v>4.3231042053046957</v>
      </c>
      <c r="U137" t="s">
        <v>10</v>
      </c>
      <c r="Y137" t="s">
        <v>14</v>
      </c>
      <c r="Z137" t="s">
        <v>236</v>
      </c>
      <c r="AA137">
        <v>9.28172</v>
      </c>
      <c r="AB137">
        <f t="shared" si="11"/>
        <v>3.3620097240011164</v>
      </c>
      <c r="AC137" t="s">
        <v>11</v>
      </c>
    </row>
    <row r="138" spans="1:29">
      <c r="A138" t="s">
        <v>242</v>
      </c>
      <c r="B138" t="s">
        <v>236</v>
      </c>
      <c r="C138">
        <v>3.5293410000000001</v>
      </c>
      <c r="D138">
        <f t="shared" si="8"/>
        <v>2.1793011595005103</v>
      </c>
      <c r="E138" t="s">
        <v>12</v>
      </c>
      <c r="I138" t="s">
        <v>242</v>
      </c>
      <c r="J138" t="s">
        <v>236</v>
      </c>
      <c r="K138">
        <v>6.1204869999999998</v>
      </c>
      <c r="L138">
        <f t="shared" si="9"/>
        <v>2.8319759165368614</v>
      </c>
      <c r="M138" t="s">
        <v>13</v>
      </c>
      <c r="Q138" t="s">
        <v>242</v>
      </c>
      <c r="R138" t="s">
        <v>236</v>
      </c>
      <c r="S138">
        <v>44.187139000000002</v>
      </c>
      <c r="T138">
        <f t="shared" si="10"/>
        <v>5.4978403113081828</v>
      </c>
      <c r="U138" t="s">
        <v>16</v>
      </c>
      <c r="Y138" t="s">
        <v>242</v>
      </c>
      <c r="Z138" t="s">
        <v>236</v>
      </c>
      <c r="AA138">
        <v>23.647030999999998</v>
      </c>
      <c r="AB138">
        <f t="shared" si="11"/>
        <v>4.6233419638209945</v>
      </c>
      <c r="AC138" t="s">
        <v>17</v>
      </c>
    </row>
    <row r="139" spans="1:29">
      <c r="A139" t="s">
        <v>243</v>
      </c>
      <c r="B139" t="s">
        <v>236</v>
      </c>
      <c r="C139">
        <v>0.11745999999999999</v>
      </c>
      <c r="D139">
        <f t="shared" si="8"/>
        <v>0.1602231903934144</v>
      </c>
      <c r="E139" t="s">
        <v>19</v>
      </c>
      <c r="I139" t="s">
        <v>243</v>
      </c>
      <c r="J139" t="s">
        <v>236</v>
      </c>
      <c r="K139">
        <v>17.807390999999999</v>
      </c>
      <c r="L139">
        <f t="shared" si="9"/>
        <v>4.2332278240023822</v>
      </c>
      <c r="M139" t="s">
        <v>13</v>
      </c>
      <c r="Q139" t="s">
        <v>243</v>
      </c>
      <c r="R139" t="s">
        <v>236</v>
      </c>
      <c r="S139">
        <v>2.9259409999999999</v>
      </c>
      <c r="T139">
        <f t="shared" si="10"/>
        <v>1.9730384917936399</v>
      </c>
      <c r="U139" t="s">
        <v>10</v>
      </c>
      <c r="Y139" t="s">
        <v>243</v>
      </c>
      <c r="Z139" t="s">
        <v>236</v>
      </c>
      <c r="AA139">
        <v>3.6895020000000001</v>
      </c>
      <c r="AB139">
        <f t="shared" si="11"/>
        <v>2.2294347243872559</v>
      </c>
      <c r="AC139" t="s">
        <v>11</v>
      </c>
    </row>
    <row r="140" spans="1:29">
      <c r="A140" t="s">
        <v>60</v>
      </c>
      <c r="B140" t="s">
        <v>236</v>
      </c>
      <c r="C140">
        <v>15.650002000000001</v>
      </c>
      <c r="D140">
        <f t="shared" si="8"/>
        <v>4.0574504454805913</v>
      </c>
      <c r="E140" t="s">
        <v>12</v>
      </c>
      <c r="I140" t="s">
        <v>60</v>
      </c>
      <c r="J140" t="s">
        <v>236</v>
      </c>
      <c r="K140">
        <v>17.485721000000002</v>
      </c>
      <c r="L140">
        <f t="shared" si="9"/>
        <v>4.2083394090556911</v>
      </c>
      <c r="M140" t="s">
        <v>13</v>
      </c>
      <c r="Q140" t="s">
        <v>60</v>
      </c>
      <c r="R140" t="s">
        <v>236</v>
      </c>
      <c r="S140">
        <v>56.105398999999998</v>
      </c>
      <c r="T140">
        <f t="shared" si="10"/>
        <v>5.8355552457697977</v>
      </c>
      <c r="U140" t="s">
        <v>61</v>
      </c>
      <c r="Y140" t="s">
        <v>60</v>
      </c>
      <c r="Z140" t="s">
        <v>236</v>
      </c>
      <c r="AA140">
        <v>1.997773</v>
      </c>
      <c r="AB140">
        <f t="shared" si="11"/>
        <v>1.5838911424007565</v>
      </c>
      <c r="AC140" t="s">
        <v>62</v>
      </c>
    </row>
    <row r="141" spans="1:29">
      <c r="A141" t="s">
        <v>63</v>
      </c>
      <c r="B141" t="s">
        <v>236</v>
      </c>
      <c r="C141">
        <v>25.302596999999999</v>
      </c>
      <c r="D141">
        <f t="shared" si="8"/>
        <v>4.7171333466501872</v>
      </c>
      <c r="E141" t="s">
        <v>19</v>
      </c>
      <c r="I141" t="s">
        <v>63</v>
      </c>
      <c r="J141" t="s">
        <v>236</v>
      </c>
      <c r="K141">
        <v>20.116771</v>
      </c>
      <c r="L141">
        <f t="shared" si="9"/>
        <v>4.4003173415896271</v>
      </c>
      <c r="M141" t="s">
        <v>13</v>
      </c>
      <c r="Q141" t="s">
        <v>63</v>
      </c>
      <c r="R141" t="s">
        <v>236</v>
      </c>
      <c r="S141">
        <v>32.053553000000001</v>
      </c>
      <c r="T141">
        <f t="shared" si="10"/>
        <v>5.0467334534576507</v>
      </c>
      <c r="U141" t="s">
        <v>16</v>
      </c>
      <c r="Y141" t="s">
        <v>63</v>
      </c>
      <c r="Z141" t="s">
        <v>236</v>
      </c>
      <c r="AA141">
        <v>91.351963999999995</v>
      </c>
      <c r="AB141">
        <f t="shared" si="11"/>
        <v>6.5290707374478787</v>
      </c>
      <c r="AC141" t="s">
        <v>17</v>
      </c>
    </row>
    <row r="142" spans="1:29">
      <c r="A142" t="s">
        <v>15</v>
      </c>
      <c r="B142" t="s">
        <v>236</v>
      </c>
      <c r="C142">
        <v>1.5602E-2</v>
      </c>
      <c r="D142">
        <f t="shared" si="8"/>
        <v>2.233514116465788E-2</v>
      </c>
      <c r="E142" t="s">
        <v>12</v>
      </c>
      <c r="I142" t="s">
        <v>15</v>
      </c>
      <c r="J142" t="s">
        <v>236</v>
      </c>
      <c r="K142">
        <v>11.294338</v>
      </c>
      <c r="L142">
        <f t="shared" si="9"/>
        <v>3.6199221486639961</v>
      </c>
      <c r="M142" t="s">
        <v>13</v>
      </c>
      <c r="Q142" t="s">
        <v>15</v>
      </c>
      <c r="R142" t="s">
        <v>236</v>
      </c>
      <c r="S142">
        <v>2.4200729999999999</v>
      </c>
      <c r="T142">
        <f t="shared" si="10"/>
        <v>1.7740271191503563</v>
      </c>
      <c r="U142" t="s">
        <v>16</v>
      </c>
      <c r="Y142" t="s">
        <v>15</v>
      </c>
      <c r="Z142" t="s">
        <v>236</v>
      </c>
      <c r="AA142">
        <v>30.286579</v>
      </c>
      <c r="AB142">
        <f t="shared" si="11"/>
        <v>4.967472012029428</v>
      </c>
      <c r="AC142" t="s">
        <v>17</v>
      </c>
    </row>
    <row r="143" spans="1:29">
      <c r="A143" t="s">
        <v>64</v>
      </c>
      <c r="B143" t="s">
        <v>236</v>
      </c>
      <c r="C143">
        <v>0.69013100000000005</v>
      </c>
      <c r="D143">
        <f t="shared" si="8"/>
        <v>0.75713507238074751</v>
      </c>
      <c r="E143" t="s">
        <v>19</v>
      </c>
      <c r="I143" t="s">
        <v>64</v>
      </c>
      <c r="J143" t="s">
        <v>236</v>
      </c>
      <c r="K143">
        <v>3.8253119999999998</v>
      </c>
      <c r="L143">
        <f t="shared" si="9"/>
        <v>2.2706222286605637</v>
      </c>
      <c r="M143" t="s">
        <v>13</v>
      </c>
      <c r="Q143" t="s">
        <v>64</v>
      </c>
      <c r="R143" t="s">
        <v>236</v>
      </c>
      <c r="S143">
        <v>56.710467000000001</v>
      </c>
      <c r="T143">
        <f t="shared" si="10"/>
        <v>5.8507611004045206</v>
      </c>
      <c r="U143" t="s">
        <v>16</v>
      </c>
      <c r="Y143" t="s">
        <v>64</v>
      </c>
      <c r="Z143" t="s">
        <v>236</v>
      </c>
      <c r="AA143">
        <v>62.493789</v>
      </c>
      <c r="AB143">
        <f t="shared" si="11"/>
        <v>5.9885435683918633</v>
      </c>
      <c r="AC143" t="s">
        <v>17</v>
      </c>
    </row>
    <row r="144" spans="1:29">
      <c r="A144" t="s">
        <v>18</v>
      </c>
      <c r="B144" t="s">
        <v>236</v>
      </c>
      <c r="C144">
        <v>0.87070000000000003</v>
      </c>
      <c r="D144">
        <f t="shared" si="8"/>
        <v>0.90357821533194072</v>
      </c>
      <c r="E144" t="s">
        <v>19</v>
      </c>
      <c r="I144" t="s">
        <v>18</v>
      </c>
      <c r="J144" t="s">
        <v>236</v>
      </c>
      <c r="K144">
        <v>9.5231549999999991</v>
      </c>
      <c r="L144">
        <f t="shared" si="9"/>
        <v>3.3954954060243594</v>
      </c>
      <c r="M144" t="s">
        <v>13</v>
      </c>
      <c r="Q144" t="s">
        <v>18</v>
      </c>
      <c r="R144" t="s">
        <v>236</v>
      </c>
      <c r="S144">
        <v>78.263278999999997</v>
      </c>
      <c r="T144">
        <f t="shared" si="10"/>
        <v>6.3085807455037433</v>
      </c>
      <c r="U144" t="s">
        <v>16</v>
      </c>
      <c r="Y144" t="s">
        <v>18</v>
      </c>
      <c r="Z144" t="s">
        <v>236</v>
      </c>
      <c r="AA144">
        <v>8.8991430000000005</v>
      </c>
      <c r="AB144">
        <f t="shared" si="11"/>
        <v>3.307303631942998</v>
      </c>
      <c r="AC144" t="s">
        <v>17</v>
      </c>
    </row>
    <row r="145" spans="1:29">
      <c r="A145" t="s">
        <v>65</v>
      </c>
      <c r="B145" t="s">
        <v>236</v>
      </c>
      <c r="C145">
        <v>0.20674999999999999</v>
      </c>
      <c r="D145">
        <f t="shared" si="8"/>
        <v>0.27112682678251543</v>
      </c>
      <c r="E145" t="s">
        <v>12</v>
      </c>
      <c r="I145" t="s">
        <v>65</v>
      </c>
      <c r="J145" t="s">
        <v>236</v>
      </c>
      <c r="K145">
        <v>1.667354</v>
      </c>
      <c r="L145">
        <f t="shared" si="9"/>
        <v>1.4154093060110984</v>
      </c>
      <c r="M145" t="s">
        <v>13</v>
      </c>
      <c r="Q145" t="s">
        <v>65</v>
      </c>
      <c r="R145" t="s">
        <v>236</v>
      </c>
      <c r="S145">
        <v>64.230708000000007</v>
      </c>
      <c r="T145">
        <f t="shared" si="10"/>
        <v>6.0274793821935804</v>
      </c>
      <c r="U145" t="s">
        <v>10</v>
      </c>
      <c r="Y145" t="s">
        <v>65</v>
      </c>
      <c r="Z145" t="s">
        <v>236</v>
      </c>
      <c r="AA145">
        <v>11.082409999999999</v>
      </c>
      <c r="AB145">
        <f t="shared" si="11"/>
        <v>3.5948363432812007</v>
      </c>
      <c r="AC145" t="s">
        <v>11</v>
      </c>
    </row>
    <row r="146" spans="1:29">
      <c r="A146" t="s">
        <v>244</v>
      </c>
      <c r="B146" t="s">
        <v>236</v>
      </c>
      <c r="C146">
        <v>0.100021</v>
      </c>
      <c r="D146">
        <f t="shared" si="8"/>
        <v>0.1375310658469053</v>
      </c>
      <c r="E146" t="s">
        <v>12</v>
      </c>
      <c r="I146" t="s">
        <v>244</v>
      </c>
      <c r="J146" t="s">
        <v>236</v>
      </c>
      <c r="K146">
        <v>6.1534389999999997</v>
      </c>
      <c r="L146">
        <f t="shared" si="9"/>
        <v>2.8386369811157297</v>
      </c>
      <c r="M146" t="s">
        <v>21</v>
      </c>
      <c r="Q146" t="s">
        <v>244</v>
      </c>
      <c r="R146" t="s">
        <v>236</v>
      </c>
      <c r="S146">
        <v>62.712598</v>
      </c>
      <c r="T146">
        <f t="shared" si="10"/>
        <v>5.9935067621116822</v>
      </c>
      <c r="U146" t="s">
        <v>16</v>
      </c>
      <c r="Y146" t="s">
        <v>244</v>
      </c>
      <c r="Z146" t="s">
        <v>236</v>
      </c>
      <c r="AA146">
        <v>10.757546</v>
      </c>
      <c r="AB146">
        <f t="shared" si="11"/>
        <v>3.555515071467017</v>
      </c>
      <c r="AC146" t="s">
        <v>17</v>
      </c>
    </row>
    <row r="147" spans="1:29">
      <c r="A147" t="s">
        <v>66</v>
      </c>
      <c r="B147" t="s">
        <v>236</v>
      </c>
      <c r="C147">
        <v>5.2684009999999999</v>
      </c>
      <c r="D147">
        <f t="shared" si="8"/>
        <v>2.6480974743552501</v>
      </c>
      <c r="E147" t="s">
        <v>19</v>
      </c>
      <c r="I147" t="s">
        <v>66</v>
      </c>
      <c r="J147" t="s">
        <v>236</v>
      </c>
      <c r="K147">
        <v>9.4250509999999998</v>
      </c>
      <c r="L147">
        <f t="shared" si="9"/>
        <v>3.381982536328727</v>
      </c>
      <c r="M147" t="s">
        <v>13</v>
      </c>
      <c r="Q147" t="s">
        <v>66</v>
      </c>
      <c r="R147" t="s">
        <v>236</v>
      </c>
      <c r="S147">
        <v>10.547484000000001</v>
      </c>
      <c r="T147">
        <f t="shared" si="10"/>
        <v>3.5295066421016652</v>
      </c>
      <c r="U147" t="s">
        <v>16</v>
      </c>
      <c r="Y147" t="s">
        <v>66</v>
      </c>
      <c r="Z147" t="s">
        <v>236</v>
      </c>
      <c r="AA147">
        <v>1.4852449999999999</v>
      </c>
      <c r="AB147">
        <f t="shared" si="11"/>
        <v>1.3133880823155553</v>
      </c>
      <c r="AC147" t="s">
        <v>17</v>
      </c>
    </row>
    <row r="148" spans="1:29">
      <c r="A148" t="s">
        <v>67</v>
      </c>
      <c r="B148" t="s">
        <v>236</v>
      </c>
      <c r="C148">
        <v>3.11957</v>
      </c>
      <c r="D148">
        <f t="shared" si="8"/>
        <v>2.0424937570097241</v>
      </c>
      <c r="E148" t="s">
        <v>68</v>
      </c>
      <c r="I148" t="s">
        <v>67</v>
      </c>
      <c r="J148" t="s">
        <v>236</v>
      </c>
      <c r="K148">
        <v>15.135845</v>
      </c>
      <c r="L148">
        <f t="shared" si="9"/>
        <v>4.0121972255717617</v>
      </c>
      <c r="M148" t="s">
        <v>13</v>
      </c>
      <c r="Q148" t="s">
        <v>67</v>
      </c>
      <c r="R148" t="s">
        <v>236</v>
      </c>
      <c r="S148">
        <v>35.118969</v>
      </c>
      <c r="T148">
        <f t="shared" si="10"/>
        <v>5.1746848072018201</v>
      </c>
      <c r="U148" t="s">
        <v>10</v>
      </c>
      <c r="Y148" t="s">
        <v>67</v>
      </c>
      <c r="Z148" t="s">
        <v>236</v>
      </c>
      <c r="AA148">
        <v>2.7655319999999999</v>
      </c>
      <c r="AB148">
        <f t="shared" si="11"/>
        <v>1.9128537054128616</v>
      </c>
      <c r="AC148" t="s">
        <v>11</v>
      </c>
    </row>
    <row r="149" spans="1:29">
      <c r="A149" t="s">
        <v>245</v>
      </c>
      <c r="B149" t="s">
        <v>236</v>
      </c>
      <c r="C149">
        <v>0</v>
      </c>
      <c r="D149">
        <f t="shared" si="8"/>
        <v>0</v>
      </c>
      <c r="E149" t="s">
        <v>19</v>
      </c>
      <c r="I149" t="s">
        <v>245</v>
      </c>
      <c r="J149" t="s">
        <v>236</v>
      </c>
      <c r="K149">
        <v>7.5775370000000004</v>
      </c>
      <c r="L149">
        <f t="shared" si="9"/>
        <v>3.1005634439949827</v>
      </c>
      <c r="M149" t="s">
        <v>13</v>
      </c>
      <c r="Q149" t="s">
        <v>245</v>
      </c>
      <c r="R149" t="s">
        <v>236</v>
      </c>
      <c r="S149">
        <v>77.075790999999995</v>
      </c>
      <c r="T149">
        <f t="shared" si="10"/>
        <v>6.2868033754123855</v>
      </c>
      <c r="U149" t="s">
        <v>10</v>
      </c>
      <c r="Y149" t="s">
        <v>245</v>
      </c>
      <c r="Z149" t="s">
        <v>236</v>
      </c>
      <c r="AA149">
        <v>3.3743949999999998</v>
      </c>
      <c r="AB149">
        <f t="shared" si="11"/>
        <v>2.1290834990351843</v>
      </c>
      <c r="AC149" t="s">
        <v>11</v>
      </c>
    </row>
    <row r="150" spans="1:29">
      <c r="A150" t="s">
        <v>20</v>
      </c>
      <c r="B150" t="s">
        <v>236</v>
      </c>
      <c r="C150">
        <v>1.1201080000000001</v>
      </c>
      <c r="D150">
        <f t="shared" si="8"/>
        <v>1.0841377587015777</v>
      </c>
      <c r="E150" t="s">
        <v>19</v>
      </c>
      <c r="I150" t="s">
        <v>20</v>
      </c>
      <c r="J150" t="s">
        <v>236</v>
      </c>
      <c r="K150">
        <v>11.444709</v>
      </c>
      <c r="L150">
        <f t="shared" si="9"/>
        <v>3.6374605904401136</v>
      </c>
      <c r="M150" t="s">
        <v>21</v>
      </c>
      <c r="Q150" t="s">
        <v>20</v>
      </c>
      <c r="R150" t="s">
        <v>236</v>
      </c>
      <c r="S150">
        <v>11.724270000000001</v>
      </c>
      <c r="T150">
        <f t="shared" si="10"/>
        <v>3.6695109851694938</v>
      </c>
      <c r="U150" t="s">
        <v>10</v>
      </c>
      <c r="Y150" t="s">
        <v>20</v>
      </c>
      <c r="Z150" t="s">
        <v>236</v>
      </c>
      <c r="AA150">
        <v>38.923721</v>
      </c>
      <c r="AB150">
        <f t="shared" si="11"/>
        <v>5.3191742849530854</v>
      </c>
      <c r="AC150" t="s">
        <v>11</v>
      </c>
    </row>
    <row r="151" spans="1:29">
      <c r="A151" t="s">
        <v>69</v>
      </c>
      <c r="B151" t="s">
        <v>236</v>
      </c>
      <c r="C151">
        <v>5.4052000000000003E-2</v>
      </c>
      <c r="D151">
        <f t="shared" si="8"/>
        <v>7.5946041824838523E-2</v>
      </c>
      <c r="E151" t="s">
        <v>12</v>
      </c>
      <c r="I151" t="s">
        <v>69</v>
      </c>
      <c r="J151" t="s">
        <v>236</v>
      </c>
      <c r="K151">
        <v>8.0341439999999995</v>
      </c>
      <c r="L151">
        <f t="shared" si="9"/>
        <v>3.1753879098381006</v>
      </c>
      <c r="M151" t="s">
        <v>21</v>
      </c>
      <c r="Q151" t="s">
        <v>69</v>
      </c>
      <c r="R151" t="s">
        <v>236</v>
      </c>
      <c r="S151">
        <v>93.059112999999996</v>
      </c>
      <c r="T151">
        <f t="shared" si="10"/>
        <v>6.5554958221870727</v>
      </c>
      <c r="U151" t="s">
        <v>10</v>
      </c>
      <c r="Y151" t="s">
        <v>69</v>
      </c>
      <c r="Z151" t="s">
        <v>236</v>
      </c>
      <c r="AA151">
        <v>11.514563000000001</v>
      </c>
      <c r="AB151">
        <f t="shared" si="11"/>
        <v>3.6455360088668383</v>
      </c>
      <c r="AC151" t="s">
        <v>11</v>
      </c>
    </row>
    <row r="152" spans="1:29">
      <c r="A152" t="s">
        <v>246</v>
      </c>
      <c r="B152" t="s">
        <v>236</v>
      </c>
      <c r="C152">
        <v>0.41559099999999999</v>
      </c>
      <c r="D152">
        <f t="shared" si="8"/>
        <v>0.50140449458371883</v>
      </c>
      <c r="E152" t="s">
        <v>19</v>
      </c>
      <c r="I152" t="s">
        <v>246</v>
      </c>
      <c r="J152" t="s">
        <v>236</v>
      </c>
      <c r="K152">
        <v>14.125223</v>
      </c>
      <c r="L152">
        <f t="shared" si="9"/>
        <v>3.9188845079273187</v>
      </c>
      <c r="M152" t="s">
        <v>21</v>
      </c>
      <c r="Q152" t="s">
        <v>246</v>
      </c>
      <c r="R152" t="s">
        <v>236</v>
      </c>
      <c r="S152">
        <v>9.6736889999999995</v>
      </c>
      <c r="T152">
        <f t="shared" si="10"/>
        <v>3.4159869760354065</v>
      </c>
      <c r="U152" t="s">
        <v>10</v>
      </c>
      <c r="Y152" t="s">
        <v>246</v>
      </c>
      <c r="Z152" t="s">
        <v>236</v>
      </c>
      <c r="AA152">
        <v>18.251252999999998</v>
      </c>
      <c r="AB152">
        <f t="shared" si="11"/>
        <v>4.2668804439705621</v>
      </c>
      <c r="AC152" t="s">
        <v>11</v>
      </c>
    </row>
    <row r="153" spans="1:29">
      <c r="A153" t="s">
        <v>70</v>
      </c>
      <c r="B153" t="s">
        <v>236</v>
      </c>
      <c r="C153">
        <v>14.949522</v>
      </c>
      <c r="D153">
        <f t="shared" si="8"/>
        <v>3.9954412826039607</v>
      </c>
      <c r="E153" t="s">
        <v>12</v>
      </c>
      <c r="I153" t="s">
        <v>70</v>
      </c>
      <c r="J153" t="s">
        <v>236</v>
      </c>
      <c r="K153">
        <v>1.4083760000000001</v>
      </c>
      <c r="L153">
        <f t="shared" si="9"/>
        <v>1.2680606458304948</v>
      </c>
      <c r="M153" t="s">
        <v>13</v>
      </c>
      <c r="Q153" t="s">
        <v>70</v>
      </c>
      <c r="R153" t="s">
        <v>236</v>
      </c>
      <c r="S153">
        <v>29.134595999999998</v>
      </c>
      <c r="T153">
        <f t="shared" si="10"/>
        <v>4.9133488182925165</v>
      </c>
      <c r="U153" t="s">
        <v>32</v>
      </c>
      <c r="Y153" t="s">
        <v>70</v>
      </c>
      <c r="Z153" t="s">
        <v>236</v>
      </c>
      <c r="AA153">
        <v>25.735935999999999</v>
      </c>
      <c r="AB153">
        <f t="shared" si="11"/>
        <v>4.7407082799059408</v>
      </c>
      <c r="AC153" t="s">
        <v>33</v>
      </c>
    </row>
    <row r="154" spans="1:29">
      <c r="A154" t="s">
        <v>247</v>
      </c>
      <c r="B154" t="s">
        <v>236</v>
      </c>
      <c r="C154">
        <v>0.73829800000000001</v>
      </c>
      <c r="D154">
        <f t="shared" si="8"/>
        <v>0.7976754275313559</v>
      </c>
      <c r="E154" t="s">
        <v>19</v>
      </c>
      <c r="I154" t="s">
        <v>247</v>
      </c>
      <c r="J154" t="s">
        <v>236</v>
      </c>
      <c r="K154">
        <v>5.0345599999999999</v>
      </c>
      <c r="L154">
        <f t="shared" si="9"/>
        <v>2.5932485830830956</v>
      </c>
      <c r="M154" t="s">
        <v>13</v>
      </c>
      <c r="Q154" t="s">
        <v>247</v>
      </c>
      <c r="R154" t="s">
        <v>236</v>
      </c>
      <c r="S154">
        <v>12.517158</v>
      </c>
      <c r="T154">
        <f t="shared" si="10"/>
        <v>3.7567199498872079</v>
      </c>
      <c r="U154" t="s">
        <v>16</v>
      </c>
      <c r="Y154" t="s">
        <v>247</v>
      </c>
      <c r="Z154" t="s">
        <v>236</v>
      </c>
      <c r="AA154">
        <v>60.944381</v>
      </c>
      <c r="AB154">
        <f t="shared" si="11"/>
        <v>5.9529015157343403</v>
      </c>
      <c r="AC154" t="s">
        <v>17</v>
      </c>
    </row>
    <row r="155" spans="1:29">
      <c r="A155" t="s">
        <v>248</v>
      </c>
      <c r="B155" t="s">
        <v>236</v>
      </c>
      <c r="C155">
        <v>0.366093</v>
      </c>
      <c r="D155">
        <f t="shared" si="8"/>
        <v>0.45005570183569588</v>
      </c>
      <c r="E155" t="s">
        <v>12</v>
      </c>
      <c r="I155" t="s">
        <v>248</v>
      </c>
      <c r="J155" t="s">
        <v>236</v>
      </c>
      <c r="K155">
        <v>12.546939</v>
      </c>
      <c r="L155">
        <f t="shared" si="9"/>
        <v>3.7598949989829986</v>
      </c>
      <c r="M155" t="s">
        <v>13</v>
      </c>
      <c r="Q155" t="s">
        <v>248</v>
      </c>
      <c r="R155" t="s">
        <v>236</v>
      </c>
      <c r="S155">
        <v>0.76419199999999998</v>
      </c>
      <c r="T155">
        <f t="shared" si="10"/>
        <v>0.81900758038197186</v>
      </c>
      <c r="U155" t="s">
        <v>16</v>
      </c>
      <c r="Y155" t="s">
        <v>248</v>
      </c>
      <c r="Z155" t="s">
        <v>236</v>
      </c>
      <c r="AA155">
        <v>4.8432250000000003</v>
      </c>
      <c r="AB155">
        <f t="shared" si="11"/>
        <v>2.5467648429599072</v>
      </c>
      <c r="AC155" t="s">
        <v>17</v>
      </c>
    </row>
    <row r="156" spans="1:29">
      <c r="A156" t="s">
        <v>22</v>
      </c>
      <c r="B156" t="s">
        <v>236</v>
      </c>
      <c r="C156">
        <v>1.8745999999999999E-2</v>
      </c>
      <c r="D156">
        <f t="shared" si="8"/>
        <v>2.6794394763108749E-2</v>
      </c>
      <c r="E156" t="s">
        <v>12</v>
      </c>
      <c r="I156" t="s">
        <v>22</v>
      </c>
      <c r="J156" t="s">
        <v>236</v>
      </c>
      <c r="K156">
        <v>1.9758020000000001</v>
      </c>
      <c r="L156">
        <f t="shared" si="9"/>
        <v>1.5732785374939593</v>
      </c>
      <c r="M156" t="s">
        <v>13</v>
      </c>
      <c r="Q156" t="s">
        <v>22</v>
      </c>
      <c r="R156" t="s">
        <v>236</v>
      </c>
      <c r="S156">
        <v>32.503003</v>
      </c>
      <c r="T156">
        <f t="shared" si="10"/>
        <v>5.0662185104290192</v>
      </c>
      <c r="U156" t="s">
        <v>16</v>
      </c>
      <c r="Y156" t="s">
        <v>22</v>
      </c>
      <c r="Z156" t="s">
        <v>236</v>
      </c>
      <c r="AA156">
        <v>4.4797209999999996</v>
      </c>
      <c r="AB156">
        <f t="shared" si="11"/>
        <v>2.4541024402363165</v>
      </c>
      <c r="AC156" t="s">
        <v>17</v>
      </c>
    </row>
    <row r="157" spans="1:29">
      <c r="A157" t="s">
        <v>249</v>
      </c>
      <c r="B157" t="s">
        <v>236</v>
      </c>
      <c r="C157">
        <v>2.3765800000000001</v>
      </c>
      <c r="D157">
        <f t="shared" si="8"/>
        <v>1.7555627391320645</v>
      </c>
      <c r="E157" t="s">
        <v>12</v>
      </c>
      <c r="I157" t="s">
        <v>249</v>
      </c>
      <c r="J157" t="s">
        <v>236</v>
      </c>
      <c r="K157">
        <v>21.044449</v>
      </c>
      <c r="L157">
        <f t="shared" si="9"/>
        <v>4.4623435121947539</v>
      </c>
      <c r="M157" t="s">
        <v>13</v>
      </c>
      <c r="Q157" t="s">
        <v>249</v>
      </c>
      <c r="R157" t="s">
        <v>236</v>
      </c>
      <c r="S157">
        <v>4.151802</v>
      </c>
      <c r="T157">
        <f t="shared" si="10"/>
        <v>2.3650771471972289</v>
      </c>
      <c r="U157" t="s">
        <v>16</v>
      </c>
      <c r="Y157" t="s">
        <v>249</v>
      </c>
      <c r="Z157" t="s">
        <v>236</v>
      </c>
      <c r="AA157">
        <v>3.9764370000000002</v>
      </c>
      <c r="AB157">
        <f t="shared" si="11"/>
        <v>2.3151131796105178</v>
      </c>
      <c r="AC157" t="s">
        <v>17</v>
      </c>
    </row>
    <row r="158" spans="1:29">
      <c r="A158" t="s">
        <v>250</v>
      </c>
      <c r="B158" t="s">
        <v>236</v>
      </c>
      <c r="C158">
        <v>8.3779000000000006E-2</v>
      </c>
      <c r="D158">
        <f t="shared" si="8"/>
        <v>0.11607059791901204</v>
      </c>
      <c r="E158" t="s">
        <v>12</v>
      </c>
      <c r="I158" t="s">
        <v>250</v>
      </c>
      <c r="J158" t="s">
        <v>236</v>
      </c>
      <c r="K158">
        <v>25.034794000000002</v>
      </c>
      <c r="L158">
        <f t="shared" si="9"/>
        <v>4.702369086353217</v>
      </c>
      <c r="M158" t="s">
        <v>13</v>
      </c>
      <c r="Q158" t="s">
        <v>250</v>
      </c>
      <c r="R158" t="s">
        <v>236</v>
      </c>
      <c r="S158">
        <v>1.3771</v>
      </c>
      <c r="T158">
        <f t="shared" si="10"/>
        <v>1.2492025959473552</v>
      </c>
      <c r="U158" t="s">
        <v>16</v>
      </c>
      <c r="Y158" t="s">
        <v>250</v>
      </c>
      <c r="Z158" t="s">
        <v>236</v>
      </c>
      <c r="AA158">
        <v>19.965138</v>
      </c>
      <c r="AB158">
        <f t="shared" si="11"/>
        <v>4.3899204214351464</v>
      </c>
      <c r="AC158" t="s">
        <v>17</v>
      </c>
    </row>
    <row r="159" spans="1:29">
      <c r="A159" t="s">
        <v>23</v>
      </c>
      <c r="B159" t="s">
        <v>236</v>
      </c>
      <c r="C159">
        <v>7.443E-3</v>
      </c>
      <c r="D159">
        <f t="shared" si="8"/>
        <v>1.06982149878533E-2</v>
      </c>
      <c r="E159" t="s">
        <v>12</v>
      </c>
      <c r="I159" t="s">
        <v>23</v>
      </c>
      <c r="J159" t="s">
        <v>236</v>
      </c>
      <c r="K159">
        <v>6.3707520000000004</v>
      </c>
      <c r="L159">
        <f t="shared" si="9"/>
        <v>2.8818118176005534</v>
      </c>
      <c r="M159" t="s">
        <v>21</v>
      </c>
      <c r="Q159" t="s">
        <v>23</v>
      </c>
      <c r="R159" t="s">
        <v>236</v>
      </c>
      <c r="S159">
        <v>10.735802</v>
      </c>
      <c r="T159">
        <f t="shared" si="10"/>
        <v>3.5528445308589705</v>
      </c>
      <c r="U159" t="s">
        <v>10</v>
      </c>
      <c r="Y159" t="s">
        <v>23</v>
      </c>
      <c r="Z159" t="s">
        <v>236</v>
      </c>
      <c r="AA159">
        <v>7.5251380000000001</v>
      </c>
      <c r="AB159">
        <f t="shared" si="11"/>
        <v>3.0917231878381877</v>
      </c>
      <c r="AC159" t="s">
        <v>11</v>
      </c>
    </row>
    <row r="160" spans="1:29">
      <c r="A160" t="s">
        <v>251</v>
      </c>
      <c r="B160" t="s">
        <v>236</v>
      </c>
      <c r="C160">
        <v>2.9043909999999999</v>
      </c>
      <c r="D160">
        <f t="shared" si="8"/>
        <v>1.9650975368953789</v>
      </c>
      <c r="E160" t="s">
        <v>19</v>
      </c>
      <c r="I160" t="s">
        <v>251</v>
      </c>
      <c r="J160" t="s">
        <v>236</v>
      </c>
      <c r="K160">
        <v>2.1069819999999999</v>
      </c>
      <c r="L160">
        <f t="shared" si="9"/>
        <v>1.6355138833696476</v>
      </c>
      <c r="M160" t="s">
        <v>13</v>
      </c>
      <c r="Q160" t="s">
        <v>251</v>
      </c>
      <c r="R160" t="s">
        <v>236</v>
      </c>
      <c r="S160">
        <v>82.143078000000003</v>
      </c>
      <c r="T160">
        <f t="shared" si="10"/>
        <v>6.3775242531592218</v>
      </c>
      <c r="U160" t="s">
        <v>16</v>
      </c>
      <c r="Y160" t="s">
        <v>251</v>
      </c>
      <c r="Z160" t="s">
        <v>236</v>
      </c>
      <c r="AA160">
        <v>88.419978</v>
      </c>
      <c r="AB160">
        <f t="shared" si="11"/>
        <v>6.4825252858216551</v>
      </c>
      <c r="AC160" t="s">
        <v>17</v>
      </c>
    </row>
    <row r="161" spans="1:29">
      <c r="A161" t="s">
        <v>252</v>
      </c>
      <c r="B161" t="s">
        <v>236</v>
      </c>
      <c r="C161">
        <v>8.3302000000000001E-2</v>
      </c>
      <c r="D161">
        <f t="shared" si="8"/>
        <v>0.11543548963684096</v>
      </c>
      <c r="E161" t="s">
        <v>19</v>
      </c>
      <c r="I161" t="s">
        <v>252</v>
      </c>
      <c r="J161" t="s">
        <v>236</v>
      </c>
      <c r="K161">
        <v>2.078729</v>
      </c>
      <c r="L161">
        <f t="shared" si="9"/>
        <v>1.6223348821398482</v>
      </c>
      <c r="M161" t="s">
        <v>21</v>
      </c>
      <c r="Q161" t="s">
        <v>252</v>
      </c>
      <c r="R161" t="s">
        <v>236</v>
      </c>
      <c r="S161">
        <v>4.634601</v>
      </c>
      <c r="T161">
        <f t="shared" si="10"/>
        <v>2.4943134532188078</v>
      </c>
      <c r="U161" t="s">
        <v>44</v>
      </c>
      <c r="Y161" t="s">
        <v>252</v>
      </c>
      <c r="Z161" t="s">
        <v>236</v>
      </c>
      <c r="AA161">
        <v>2.0231140000000001</v>
      </c>
      <c r="AB161">
        <f t="shared" si="11"/>
        <v>1.5960353832440315</v>
      </c>
      <c r="AC161" t="s">
        <v>45</v>
      </c>
    </row>
    <row r="162" spans="1:29">
      <c r="A162" t="s">
        <v>71</v>
      </c>
      <c r="B162" t="s">
        <v>236</v>
      </c>
      <c r="C162">
        <v>5.4959100000000003</v>
      </c>
      <c r="D162">
        <f t="shared" si="8"/>
        <v>2.6995316443067789</v>
      </c>
      <c r="E162" t="s">
        <v>19</v>
      </c>
      <c r="I162" t="s">
        <v>71</v>
      </c>
      <c r="J162" t="s">
        <v>236</v>
      </c>
      <c r="K162">
        <v>8.0044409999999999</v>
      </c>
      <c r="L162">
        <f t="shared" si="9"/>
        <v>3.1706367157139779</v>
      </c>
      <c r="M162" t="s">
        <v>13</v>
      </c>
      <c r="Q162" t="s">
        <v>71</v>
      </c>
      <c r="R162" t="s">
        <v>236</v>
      </c>
      <c r="S162">
        <v>22.885756000000001</v>
      </c>
      <c r="T162">
        <f t="shared" si="10"/>
        <v>4.5780786346729023</v>
      </c>
      <c r="U162" t="s">
        <v>16</v>
      </c>
      <c r="Y162" t="s">
        <v>71</v>
      </c>
      <c r="Z162" t="s">
        <v>236</v>
      </c>
      <c r="AA162">
        <v>6.1704590000000001</v>
      </c>
      <c r="AB162">
        <f t="shared" si="11"/>
        <v>2.8420654725992618</v>
      </c>
      <c r="AC162" t="s">
        <v>17</v>
      </c>
    </row>
    <row r="163" spans="1:29">
      <c r="A163" t="s">
        <v>253</v>
      </c>
      <c r="B163" t="s">
        <v>236</v>
      </c>
      <c r="C163">
        <v>0.26361600000000002</v>
      </c>
      <c r="D163">
        <f t="shared" si="8"/>
        <v>0.33755810982524392</v>
      </c>
      <c r="E163" t="s">
        <v>37</v>
      </c>
      <c r="I163" t="s">
        <v>253</v>
      </c>
      <c r="J163" t="s">
        <v>236</v>
      </c>
      <c r="K163">
        <v>10.620882</v>
      </c>
      <c r="L163">
        <f t="shared" si="9"/>
        <v>3.5386476652422365</v>
      </c>
      <c r="M163" t="s">
        <v>21</v>
      </c>
      <c r="Q163" t="s">
        <v>253</v>
      </c>
      <c r="R163" t="s">
        <v>236</v>
      </c>
      <c r="S163">
        <v>40.518479999999997</v>
      </c>
      <c r="T163">
        <f t="shared" si="10"/>
        <v>5.3756817221909872</v>
      </c>
      <c r="U163" t="s">
        <v>10</v>
      </c>
      <c r="Y163" t="s">
        <v>253</v>
      </c>
      <c r="Z163" t="s">
        <v>236</v>
      </c>
      <c r="AA163">
        <v>14.768143</v>
      </c>
      <c r="AB163">
        <f t="shared" si="11"/>
        <v>3.9789408601241285</v>
      </c>
      <c r="AC163" t="s">
        <v>11</v>
      </c>
    </row>
    <row r="164" spans="1:29">
      <c r="A164" t="s">
        <v>24</v>
      </c>
      <c r="B164" t="s">
        <v>236</v>
      </c>
      <c r="C164">
        <v>0</v>
      </c>
      <c r="D164">
        <f t="shared" si="8"/>
        <v>0</v>
      </c>
      <c r="E164" t="s">
        <v>12</v>
      </c>
      <c r="I164" t="s">
        <v>24</v>
      </c>
      <c r="J164" t="s">
        <v>236</v>
      </c>
      <c r="K164">
        <v>5.4726600000000003</v>
      </c>
      <c r="L164">
        <f t="shared" si="9"/>
        <v>2.6943587230614265</v>
      </c>
      <c r="M164" t="s">
        <v>13</v>
      </c>
      <c r="Q164" t="s">
        <v>24</v>
      </c>
      <c r="R164" t="s">
        <v>236</v>
      </c>
      <c r="S164">
        <v>3.8559190000000001</v>
      </c>
      <c r="T164">
        <f t="shared" si="10"/>
        <v>2.2797443566691835</v>
      </c>
      <c r="U164" t="s">
        <v>16</v>
      </c>
      <c r="Y164" t="s">
        <v>24</v>
      </c>
      <c r="Z164" t="s">
        <v>236</v>
      </c>
      <c r="AA164">
        <v>4.4474220000000004</v>
      </c>
      <c r="AB164">
        <f t="shared" si="11"/>
        <v>2.445573633971962</v>
      </c>
      <c r="AC164" t="s">
        <v>17</v>
      </c>
    </row>
    <row r="165" spans="1:29">
      <c r="A165" t="s">
        <v>25</v>
      </c>
      <c r="B165" t="s">
        <v>236</v>
      </c>
      <c r="C165">
        <v>8.6854000000000001E-2</v>
      </c>
      <c r="D165">
        <f t="shared" si="8"/>
        <v>0.12015815230375479</v>
      </c>
      <c r="E165" t="s">
        <v>12</v>
      </c>
      <c r="I165" t="s">
        <v>25</v>
      </c>
      <c r="J165" t="s">
        <v>236</v>
      </c>
      <c r="K165">
        <v>10.059535</v>
      </c>
      <c r="L165">
        <f t="shared" si="9"/>
        <v>3.4672188233806982</v>
      </c>
      <c r="M165" t="s">
        <v>13</v>
      </c>
      <c r="Q165" t="s">
        <v>25</v>
      </c>
      <c r="R165" t="s">
        <v>236</v>
      </c>
      <c r="S165">
        <v>4.4363320000000002</v>
      </c>
      <c r="T165">
        <f t="shared" si="10"/>
        <v>2.4426335650323909</v>
      </c>
      <c r="U165" t="s">
        <v>10</v>
      </c>
      <c r="Y165" t="s">
        <v>25</v>
      </c>
      <c r="Z165" t="s">
        <v>236</v>
      </c>
      <c r="AA165">
        <v>4.1244300000000003</v>
      </c>
      <c r="AB165">
        <f t="shared" si="11"/>
        <v>2.3573915398558181</v>
      </c>
      <c r="AC165" t="s">
        <v>11</v>
      </c>
    </row>
    <row r="166" spans="1:29">
      <c r="A166" t="s">
        <v>72</v>
      </c>
      <c r="B166" t="s">
        <v>236</v>
      </c>
      <c r="C166">
        <v>9.2101000000000002E-2</v>
      </c>
      <c r="D166">
        <f t="shared" si="8"/>
        <v>0.12710628616712732</v>
      </c>
      <c r="E166" t="s">
        <v>68</v>
      </c>
      <c r="I166" t="s">
        <v>72</v>
      </c>
      <c r="J166" t="s">
        <v>236</v>
      </c>
      <c r="K166">
        <v>6.8859120000000003</v>
      </c>
      <c r="L166">
        <f t="shared" si="9"/>
        <v>2.9792776112988917</v>
      </c>
      <c r="M166" t="s">
        <v>13</v>
      </c>
      <c r="Q166" t="s">
        <v>72</v>
      </c>
      <c r="R166" t="s">
        <v>236</v>
      </c>
      <c r="S166">
        <v>133.745857</v>
      </c>
      <c r="T166">
        <f t="shared" si="10"/>
        <v>7.0740971052204724</v>
      </c>
      <c r="U166" t="s">
        <v>16</v>
      </c>
      <c r="Y166" t="s">
        <v>72</v>
      </c>
      <c r="Z166" t="s">
        <v>236</v>
      </c>
      <c r="AA166">
        <v>23.748823999999999</v>
      </c>
      <c r="AB166">
        <f t="shared" si="11"/>
        <v>4.6292880685775213</v>
      </c>
      <c r="AC166" t="s">
        <v>17</v>
      </c>
    </row>
    <row r="167" spans="1:29">
      <c r="A167" t="s">
        <v>26</v>
      </c>
      <c r="B167" t="s">
        <v>236</v>
      </c>
      <c r="C167">
        <v>0</v>
      </c>
      <c r="D167">
        <f t="shared" si="8"/>
        <v>0</v>
      </c>
      <c r="E167" t="s">
        <v>19</v>
      </c>
      <c r="I167" t="s">
        <v>26</v>
      </c>
      <c r="J167" t="s">
        <v>236</v>
      </c>
      <c r="K167">
        <v>2.467978</v>
      </c>
      <c r="L167">
        <f t="shared" si="9"/>
        <v>1.7940947464860535</v>
      </c>
      <c r="M167" t="s">
        <v>13</v>
      </c>
      <c r="Q167" t="s">
        <v>26</v>
      </c>
      <c r="R167" t="s">
        <v>236</v>
      </c>
      <c r="S167">
        <v>7.335788</v>
      </c>
      <c r="T167">
        <f t="shared" si="10"/>
        <v>3.059318586728955</v>
      </c>
      <c r="U167" t="s">
        <v>16</v>
      </c>
      <c r="Y167" t="s">
        <v>26</v>
      </c>
      <c r="Z167" t="s">
        <v>236</v>
      </c>
      <c r="AA167">
        <v>10.919952</v>
      </c>
      <c r="AB167">
        <f t="shared" si="11"/>
        <v>3.5753065211655084</v>
      </c>
      <c r="AC167" t="s">
        <v>17</v>
      </c>
    </row>
    <row r="168" spans="1:29">
      <c r="A168" t="s">
        <v>73</v>
      </c>
      <c r="B168" t="s">
        <v>236</v>
      </c>
      <c r="C168">
        <v>8.0078960000000006</v>
      </c>
      <c r="D168">
        <f t="shared" si="8"/>
        <v>3.1711901709849286</v>
      </c>
      <c r="E168" t="s">
        <v>19</v>
      </c>
      <c r="I168" t="s">
        <v>73</v>
      </c>
      <c r="J168" t="s">
        <v>236</v>
      </c>
      <c r="K168">
        <v>6.6883860000000004</v>
      </c>
      <c r="L168">
        <f t="shared" si="9"/>
        <v>2.9426807692940642</v>
      </c>
      <c r="M168" t="s">
        <v>13</v>
      </c>
      <c r="Q168" t="s">
        <v>73</v>
      </c>
      <c r="R168" t="s">
        <v>236</v>
      </c>
      <c r="S168">
        <v>21.990600000000001</v>
      </c>
      <c r="T168">
        <f t="shared" si="10"/>
        <v>4.5229722123453326</v>
      </c>
      <c r="U168" t="s">
        <v>16</v>
      </c>
      <c r="Y168" t="s">
        <v>73</v>
      </c>
      <c r="Z168" t="s">
        <v>236</v>
      </c>
      <c r="AA168">
        <v>1.6882509999999999</v>
      </c>
      <c r="AB168">
        <f t="shared" si="11"/>
        <v>1.4266678477704919</v>
      </c>
      <c r="AC168" t="s">
        <v>17</v>
      </c>
    </row>
    <row r="169" spans="1:29">
      <c r="A169" t="s">
        <v>27</v>
      </c>
      <c r="B169" t="s">
        <v>236</v>
      </c>
      <c r="C169">
        <v>3.9352390000000002</v>
      </c>
      <c r="D169">
        <f t="shared" si="8"/>
        <v>2.3031199521113956</v>
      </c>
      <c r="E169" t="s">
        <v>19</v>
      </c>
      <c r="I169" t="s">
        <v>27</v>
      </c>
      <c r="J169" t="s">
        <v>236</v>
      </c>
      <c r="K169">
        <v>7.7397400000000003</v>
      </c>
      <c r="L169">
        <f t="shared" si="9"/>
        <v>3.1275903613860523</v>
      </c>
      <c r="M169" t="s">
        <v>13</v>
      </c>
      <c r="Q169" t="s">
        <v>27</v>
      </c>
      <c r="R169" t="s">
        <v>236</v>
      </c>
      <c r="S169">
        <v>12.943341999999999</v>
      </c>
      <c r="T169">
        <f t="shared" si="10"/>
        <v>3.8015044888744129</v>
      </c>
      <c r="U169" t="s">
        <v>16</v>
      </c>
      <c r="Y169" t="s">
        <v>27</v>
      </c>
      <c r="Z169" t="s">
        <v>236</v>
      </c>
      <c r="AA169">
        <v>7.2792750000000002</v>
      </c>
      <c r="AB169">
        <f t="shared" si="11"/>
        <v>3.049504439258492</v>
      </c>
      <c r="AC169" t="s">
        <v>17</v>
      </c>
    </row>
    <row r="170" spans="1:29">
      <c r="A170" t="s">
        <v>254</v>
      </c>
      <c r="B170" t="s">
        <v>236</v>
      </c>
      <c r="C170">
        <v>0.83074899999999996</v>
      </c>
      <c r="D170">
        <f t="shared" si="8"/>
        <v>0.87243400780502711</v>
      </c>
      <c r="E170" t="s">
        <v>19</v>
      </c>
      <c r="I170" t="s">
        <v>254</v>
      </c>
      <c r="J170" t="s">
        <v>236</v>
      </c>
      <c r="K170">
        <v>2.9368159999999999</v>
      </c>
      <c r="L170">
        <f t="shared" si="9"/>
        <v>1.9770292849910098</v>
      </c>
      <c r="M170" t="s">
        <v>13</v>
      </c>
      <c r="Q170" t="s">
        <v>254</v>
      </c>
      <c r="R170" t="s">
        <v>236</v>
      </c>
      <c r="S170">
        <v>15.467179</v>
      </c>
      <c r="T170">
        <f t="shared" si="10"/>
        <v>4.0415215223685239</v>
      </c>
      <c r="U170" t="s">
        <v>16</v>
      </c>
      <c r="Y170" t="s">
        <v>254</v>
      </c>
      <c r="Z170" t="s">
        <v>236</v>
      </c>
      <c r="AA170">
        <v>5.6449030000000002</v>
      </c>
      <c r="AB170">
        <f t="shared" si="11"/>
        <v>2.7322481396910105</v>
      </c>
      <c r="AC170" t="s">
        <v>17</v>
      </c>
    </row>
    <row r="171" spans="1:29">
      <c r="A171" t="s">
        <v>28</v>
      </c>
      <c r="B171" t="s">
        <v>236</v>
      </c>
      <c r="C171">
        <v>2.6883000000000001E-2</v>
      </c>
      <c r="D171">
        <f t="shared" si="8"/>
        <v>3.8271814630365476E-2</v>
      </c>
      <c r="E171" t="s">
        <v>12</v>
      </c>
      <c r="I171" t="s">
        <v>28</v>
      </c>
      <c r="J171" t="s">
        <v>236</v>
      </c>
      <c r="K171">
        <v>1.323272</v>
      </c>
      <c r="L171">
        <f t="shared" si="9"/>
        <v>1.2161580693766385</v>
      </c>
      <c r="M171" t="s">
        <v>13</v>
      </c>
      <c r="Q171" t="s">
        <v>28</v>
      </c>
      <c r="R171" t="s">
        <v>236</v>
      </c>
      <c r="S171">
        <v>1.524281</v>
      </c>
      <c r="T171">
        <f t="shared" si="10"/>
        <v>1.3358725183796842</v>
      </c>
      <c r="U171" t="s">
        <v>16</v>
      </c>
      <c r="Y171" t="s">
        <v>28</v>
      </c>
      <c r="Z171" t="s">
        <v>236</v>
      </c>
      <c r="AA171">
        <v>0.34591</v>
      </c>
      <c r="AB171">
        <f t="shared" si="11"/>
        <v>0.42858194122993826</v>
      </c>
      <c r="AC171" t="s">
        <v>17</v>
      </c>
    </row>
    <row r="172" spans="1:29">
      <c r="A172" t="s">
        <v>29</v>
      </c>
      <c r="B172" t="s">
        <v>236</v>
      </c>
      <c r="C172">
        <v>0</v>
      </c>
      <c r="D172">
        <f t="shared" si="8"/>
        <v>0</v>
      </c>
      <c r="E172" t="s">
        <v>19</v>
      </c>
      <c r="I172" t="s">
        <v>29</v>
      </c>
      <c r="J172" t="s">
        <v>236</v>
      </c>
      <c r="K172">
        <v>3.5834450000000002</v>
      </c>
      <c r="L172">
        <f t="shared" si="9"/>
        <v>2.196432361672688</v>
      </c>
      <c r="M172" t="s">
        <v>13</v>
      </c>
      <c r="Q172" t="s">
        <v>29</v>
      </c>
      <c r="R172" t="s">
        <v>236</v>
      </c>
      <c r="S172">
        <v>19.739317</v>
      </c>
      <c r="T172">
        <f t="shared" si="10"/>
        <v>4.3742964780964568</v>
      </c>
      <c r="U172" t="s">
        <v>16</v>
      </c>
      <c r="Y172" t="s">
        <v>29</v>
      </c>
      <c r="Z172" t="s">
        <v>236</v>
      </c>
      <c r="AA172">
        <v>46.776302000000001</v>
      </c>
      <c r="AB172">
        <f t="shared" si="11"/>
        <v>5.5782232849576623</v>
      </c>
      <c r="AC172" t="s">
        <v>17</v>
      </c>
    </row>
    <row r="173" spans="1:29">
      <c r="A173" t="s">
        <v>74</v>
      </c>
      <c r="B173" t="s">
        <v>236</v>
      </c>
      <c r="C173">
        <v>0.12736900000000001</v>
      </c>
      <c r="D173">
        <f t="shared" si="8"/>
        <v>0.17295980241156181</v>
      </c>
      <c r="E173" t="s">
        <v>12</v>
      </c>
      <c r="I173" t="s">
        <v>74</v>
      </c>
      <c r="J173" t="s">
        <v>236</v>
      </c>
      <c r="K173">
        <v>7.0973920000000001</v>
      </c>
      <c r="L173">
        <f t="shared" si="9"/>
        <v>3.017457321019414</v>
      </c>
      <c r="M173" t="s">
        <v>13</v>
      </c>
      <c r="Q173" t="s">
        <v>74</v>
      </c>
      <c r="R173" t="s">
        <v>236</v>
      </c>
      <c r="S173">
        <v>20.333055999999999</v>
      </c>
      <c r="T173">
        <f t="shared" si="10"/>
        <v>4.4150187441214035</v>
      </c>
      <c r="U173" t="s">
        <v>16</v>
      </c>
      <c r="Y173" t="s">
        <v>74</v>
      </c>
      <c r="Z173" t="s">
        <v>236</v>
      </c>
      <c r="AA173">
        <v>22.476575</v>
      </c>
      <c r="AB173">
        <f t="shared" si="11"/>
        <v>4.5531500437554362</v>
      </c>
      <c r="AC173" t="s">
        <v>17</v>
      </c>
    </row>
    <row r="174" spans="1:29">
      <c r="A174" t="s">
        <v>255</v>
      </c>
      <c r="B174" t="s">
        <v>236</v>
      </c>
      <c r="C174">
        <v>8.9477899999999995</v>
      </c>
      <c r="D174">
        <f t="shared" si="8"/>
        <v>3.3143760522717072</v>
      </c>
      <c r="E174" t="s">
        <v>12</v>
      </c>
      <c r="I174" t="s">
        <v>255</v>
      </c>
      <c r="J174" t="s">
        <v>236</v>
      </c>
      <c r="K174">
        <v>3.8924530000000002</v>
      </c>
      <c r="L174">
        <f t="shared" si="9"/>
        <v>2.2905579914769914</v>
      </c>
      <c r="M174" t="s">
        <v>13</v>
      </c>
      <c r="Q174" t="s">
        <v>255</v>
      </c>
      <c r="R174" t="s">
        <v>236</v>
      </c>
      <c r="S174">
        <v>66.523045999999994</v>
      </c>
      <c r="T174">
        <f t="shared" si="10"/>
        <v>6.0773080811299591</v>
      </c>
      <c r="U174" t="s">
        <v>16</v>
      </c>
      <c r="Y174" t="s">
        <v>255</v>
      </c>
      <c r="Z174" t="s">
        <v>236</v>
      </c>
      <c r="AA174">
        <v>4.3096399999999999</v>
      </c>
      <c r="AB174">
        <f t="shared" si="11"/>
        <v>2.4086140478804108</v>
      </c>
      <c r="AC174" t="s">
        <v>17</v>
      </c>
    </row>
    <row r="175" spans="1:29">
      <c r="A175" t="s">
        <v>30</v>
      </c>
      <c r="B175" t="s">
        <v>236</v>
      </c>
      <c r="C175">
        <v>0.60724</v>
      </c>
      <c r="D175">
        <f t="shared" si="8"/>
        <v>0.68458537453696067</v>
      </c>
      <c r="E175" t="s">
        <v>19</v>
      </c>
      <c r="I175" t="s">
        <v>30</v>
      </c>
      <c r="J175" t="s">
        <v>236</v>
      </c>
      <c r="K175">
        <v>6.6312470000000001</v>
      </c>
      <c r="L175">
        <f t="shared" si="9"/>
        <v>2.9319188229470883</v>
      </c>
      <c r="M175" t="s">
        <v>13</v>
      </c>
      <c r="Q175" t="s">
        <v>30</v>
      </c>
      <c r="R175" t="s">
        <v>236</v>
      </c>
      <c r="S175">
        <v>7.3984769999999997</v>
      </c>
      <c r="T175">
        <f t="shared" si="10"/>
        <v>3.0701277298247049</v>
      </c>
      <c r="U175" t="s">
        <v>16</v>
      </c>
      <c r="Y175" t="s">
        <v>30</v>
      </c>
      <c r="Z175" t="s">
        <v>236</v>
      </c>
      <c r="AA175">
        <v>48.992758000000002</v>
      </c>
      <c r="AB175">
        <f t="shared" si="11"/>
        <v>5.6436472146906622</v>
      </c>
      <c r="AC175" t="s">
        <v>17</v>
      </c>
    </row>
    <row r="176" spans="1:29">
      <c r="A176" t="s">
        <v>256</v>
      </c>
      <c r="B176" t="s">
        <v>236</v>
      </c>
      <c r="C176">
        <v>0</v>
      </c>
      <c r="D176">
        <f t="shared" si="8"/>
        <v>0</v>
      </c>
      <c r="E176" t="s">
        <v>12</v>
      </c>
      <c r="I176" t="s">
        <v>256</v>
      </c>
      <c r="J176" t="s">
        <v>236</v>
      </c>
      <c r="K176">
        <v>5.84903</v>
      </c>
      <c r="L176">
        <f t="shared" si="9"/>
        <v>2.7758996795648976</v>
      </c>
      <c r="M176" t="s">
        <v>21</v>
      </c>
      <c r="Q176" t="s">
        <v>256</v>
      </c>
      <c r="R176" t="s">
        <v>236</v>
      </c>
      <c r="S176">
        <v>1.4408650000000001</v>
      </c>
      <c r="T176">
        <f t="shared" si="10"/>
        <v>1.2873925043708303</v>
      </c>
      <c r="U176" t="s">
        <v>32</v>
      </c>
      <c r="Y176" t="s">
        <v>256</v>
      </c>
      <c r="Z176" t="s">
        <v>236</v>
      </c>
      <c r="AA176">
        <v>30.657226999999999</v>
      </c>
      <c r="AB176">
        <f t="shared" si="11"/>
        <v>4.9844629836992125</v>
      </c>
      <c r="AC176" t="s">
        <v>33</v>
      </c>
    </row>
    <row r="177" spans="1:29">
      <c r="A177" t="s">
        <v>257</v>
      </c>
      <c r="B177" t="s">
        <v>236</v>
      </c>
      <c r="C177">
        <v>0</v>
      </c>
      <c r="D177">
        <f t="shared" si="8"/>
        <v>0</v>
      </c>
      <c r="E177" t="s">
        <v>12</v>
      </c>
      <c r="I177" t="s">
        <v>257</v>
      </c>
      <c r="J177" t="s">
        <v>236</v>
      </c>
      <c r="K177">
        <v>19.202038000000002</v>
      </c>
      <c r="L177">
        <f t="shared" si="9"/>
        <v>4.3364289355962491</v>
      </c>
      <c r="M177" t="s">
        <v>21</v>
      </c>
      <c r="Q177" t="s">
        <v>257</v>
      </c>
      <c r="R177" t="s">
        <v>236</v>
      </c>
      <c r="S177">
        <v>1.732785</v>
      </c>
      <c r="T177">
        <f t="shared" si="10"/>
        <v>1.4503719612752985</v>
      </c>
      <c r="U177" t="s">
        <v>10</v>
      </c>
      <c r="Y177" t="s">
        <v>257</v>
      </c>
      <c r="Z177" t="s">
        <v>236</v>
      </c>
      <c r="AA177">
        <v>6.7823019999999996</v>
      </c>
      <c r="AB177">
        <f t="shared" si="11"/>
        <v>2.9601969666187191</v>
      </c>
      <c r="AC177" t="s">
        <v>11</v>
      </c>
    </row>
    <row r="178" spans="1:29">
      <c r="A178" t="s">
        <v>34</v>
      </c>
      <c r="B178" t="s">
        <v>236</v>
      </c>
      <c r="C178">
        <v>0</v>
      </c>
      <c r="D178">
        <f t="shared" si="8"/>
        <v>0</v>
      </c>
      <c r="E178" t="s">
        <v>19</v>
      </c>
      <c r="I178" t="s">
        <v>34</v>
      </c>
      <c r="J178" t="s">
        <v>236</v>
      </c>
      <c r="K178">
        <v>12.319257</v>
      </c>
      <c r="L178">
        <f t="shared" si="9"/>
        <v>3.7354417003961751</v>
      </c>
      <c r="M178" t="s">
        <v>35</v>
      </c>
      <c r="Q178" t="s">
        <v>34</v>
      </c>
      <c r="R178" t="s">
        <v>236</v>
      </c>
      <c r="S178">
        <v>5.8765770000000002</v>
      </c>
      <c r="T178">
        <f t="shared" si="10"/>
        <v>2.7816906035875895</v>
      </c>
      <c r="U178" t="s">
        <v>16</v>
      </c>
      <c r="Y178" t="s">
        <v>34</v>
      </c>
      <c r="Z178" t="s">
        <v>236</v>
      </c>
      <c r="AA178">
        <v>24.137405000000001</v>
      </c>
      <c r="AB178">
        <f t="shared" si="11"/>
        <v>4.6517638191539277</v>
      </c>
      <c r="AC178" t="s">
        <v>17</v>
      </c>
    </row>
    <row r="179" spans="1:29">
      <c r="A179" t="s">
        <v>36</v>
      </c>
      <c r="B179" t="s">
        <v>236</v>
      </c>
      <c r="C179">
        <v>13.481451</v>
      </c>
      <c r="D179">
        <f t="shared" si="8"/>
        <v>3.8561342584705636</v>
      </c>
      <c r="E179" t="s">
        <v>37</v>
      </c>
      <c r="I179" t="s">
        <v>36</v>
      </c>
      <c r="J179" t="s">
        <v>236</v>
      </c>
      <c r="K179">
        <v>2.0848770000000001</v>
      </c>
      <c r="L179">
        <f t="shared" si="9"/>
        <v>1.6252129674856659</v>
      </c>
      <c r="M179" t="s">
        <v>13</v>
      </c>
      <c r="Q179" t="s">
        <v>36</v>
      </c>
      <c r="R179" t="s">
        <v>236</v>
      </c>
      <c r="S179">
        <v>13.631071</v>
      </c>
      <c r="T179">
        <f t="shared" si="10"/>
        <v>3.870963474058601</v>
      </c>
      <c r="U179" t="s">
        <v>16</v>
      </c>
      <c r="Y179" t="s">
        <v>36</v>
      </c>
      <c r="Z179" t="s">
        <v>236</v>
      </c>
      <c r="AA179">
        <v>6.4770300000000001</v>
      </c>
      <c r="AB179">
        <f t="shared" si="11"/>
        <v>2.9024653215625977</v>
      </c>
      <c r="AC179" t="s">
        <v>17</v>
      </c>
    </row>
    <row r="180" spans="1:29">
      <c r="A180" t="s">
        <v>76</v>
      </c>
      <c r="B180" t="s">
        <v>236</v>
      </c>
      <c r="C180">
        <v>1.2659999999999999E-2</v>
      </c>
      <c r="D180">
        <f t="shared" si="8"/>
        <v>1.8149871424371702E-2</v>
      </c>
      <c r="E180" t="s">
        <v>12</v>
      </c>
      <c r="I180" t="s">
        <v>76</v>
      </c>
      <c r="J180" t="s">
        <v>236</v>
      </c>
      <c r="K180">
        <v>9.091215</v>
      </c>
      <c r="L180">
        <f t="shared" si="9"/>
        <v>3.3350279828049589</v>
      </c>
      <c r="M180" t="s">
        <v>13</v>
      </c>
      <c r="Q180" t="s">
        <v>76</v>
      </c>
      <c r="R180" t="s">
        <v>236</v>
      </c>
      <c r="S180">
        <v>3.488407</v>
      </c>
      <c r="T180">
        <f t="shared" si="10"/>
        <v>2.1662035026532145</v>
      </c>
      <c r="U180" t="s">
        <v>16</v>
      </c>
      <c r="Y180" t="s">
        <v>76</v>
      </c>
      <c r="Z180" t="s">
        <v>236</v>
      </c>
      <c r="AA180">
        <v>6.1903810000000004</v>
      </c>
      <c r="AB180">
        <f t="shared" si="11"/>
        <v>2.8460682174305814</v>
      </c>
      <c r="AC180" t="s">
        <v>17</v>
      </c>
    </row>
    <row r="181" spans="1:29">
      <c r="A181" t="s">
        <v>77</v>
      </c>
      <c r="B181" t="s">
        <v>236</v>
      </c>
      <c r="C181">
        <v>4.2749579999999998</v>
      </c>
      <c r="D181">
        <f t="shared" si="8"/>
        <v>2.3991596069131038</v>
      </c>
      <c r="E181" t="s">
        <v>19</v>
      </c>
      <c r="I181" t="s">
        <v>77</v>
      </c>
      <c r="J181" t="s">
        <v>236</v>
      </c>
      <c r="K181">
        <v>17.500523000000001</v>
      </c>
      <c r="L181">
        <f t="shared" si="9"/>
        <v>4.209494150431178</v>
      </c>
      <c r="M181" t="s">
        <v>13</v>
      </c>
      <c r="Q181" t="s">
        <v>77</v>
      </c>
      <c r="R181" t="s">
        <v>236</v>
      </c>
      <c r="S181">
        <v>51.522924000000003</v>
      </c>
      <c r="T181">
        <f t="shared" si="10"/>
        <v>5.7148753295278185</v>
      </c>
      <c r="U181" t="s">
        <v>16</v>
      </c>
      <c r="Y181" t="s">
        <v>77</v>
      </c>
      <c r="Z181" t="s">
        <v>236</v>
      </c>
      <c r="AA181">
        <v>7.5257199999999997</v>
      </c>
      <c r="AB181">
        <f t="shared" si="11"/>
        <v>3.0918216753763659</v>
      </c>
      <c r="AC181" t="s">
        <v>17</v>
      </c>
    </row>
    <row r="182" spans="1:29">
      <c r="A182" t="s">
        <v>258</v>
      </c>
      <c r="B182" t="s">
        <v>236</v>
      </c>
      <c r="C182">
        <v>0.64398999999999995</v>
      </c>
      <c r="D182">
        <f t="shared" si="8"/>
        <v>0.71720152347562593</v>
      </c>
      <c r="E182" t="s">
        <v>12</v>
      </c>
      <c r="I182" t="s">
        <v>258</v>
      </c>
      <c r="J182" t="s">
        <v>236</v>
      </c>
      <c r="K182">
        <v>3.4872190000000001</v>
      </c>
      <c r="L182">
        <f t="shared" si="9"/>
        <v>2.1658215968744785</v>
      </c>
      <c r="M182" t="s">
        <v>13</v>
      </c>
      <c r="Q182" t="s">
        <v>258</v>
      </c>
      <c r="R182" t="s">
        <v>236</v>
      </c>
      <c r="S182">
        <v>31.588677000000001</v>
      </c>
      <c r="T182">
        <f t="shared" si="10"/>
        <v>5.0262988791736598</v>
      </c>
      <c r="U182" t="s">
        <v>10</v>
      </c>
      <c r="Y182" t="s">
        <v>258</v>
      </c>
      <c r="Z182" t="s">
        <v>236</v>
      </c>
      <c r="AA182">
        <v>22.732780999999999</v>
      </c>
      <c r="AB182">
        <f t="shared" si="11"/>
        <v>4.568809259887372</v>
      </c>
      <c r="AC182" t="s">
        <v>11</v>
      </c>
    </row>
    <row r="183" spans="1:29">
      <c r="A183" t="s">
        <v>259</v>
      </c>
      <c r="B183" t="s">
        <v>236</v>
      </c>
      <c r="C183">
        <v>0.40475499999999998</v>
      </c>
      <c r="D183">
        <f t="shared" si="8"/>
        <v>0.4903185353527405</v>
      </c>
      <c r="E183" t="s">
        <v>12</v>
      </c>
      <c r="I183" t="s">
        <v>259</v>
      </c>
      <c r="J183" t="s">
        <v>236</v>
      </c>
      <c r="K183">
        <v>3.1784159999999999</v>
      </c>
      <c r="L183">
        <f t="shared" si="9"/>
        <v>2.0629561332044992</v>
      </c>
      <c r="M183" t="s">
        <v>13</v>
      </c>
      <c r="Q183" t="s">
        <v>259</v>
      </c>
      <c r="R183" t="s">
        <v>236</v>
      </c>
      <c r="S183">
        <v>9.2180060000000008</v>
      </c>
      <c r="T183">
        <f t="shared" si="10"/>
        <v>3.3530417828865353</v>
      </c>
      <c r="U183" t="s">
        <v>10</v>
      </c>
      <c r="Y183" t="s">
        <v>259</v>
      </c>
      <c r="Z183" t="s">
        <v>236</v>
      </c>
      <c r="AA183">
        <v>41.992680999999997</v>
      </c>
      <c r="AB183">
        <f t="shared" si="11"/>
        <v>5.4260191736850398</v>
      </c>
      <c r="AC183" t="s">
        <v>11</v>
      </c>
    </row>
    <row r="184" spans="1:29">
      <c r="A184" t="s">
        <v>260</v>
      </c>
      <c r="B184" t="s">
        <v>236</v>
      </c>
      <c r="C184">
        <v>3.270343</v>
      </c>
      <c r="D184">
        <f t="shared" si="8"/>
        <v>2.094351953809511</v>
      </c>
      <c r="E184" t="s">
        <v>12</v>
      </c>
      <c r="I184" t="s">
        <v>260</v>
      </c>
      <c r="J184" t="s">
        <v>236</v>
      </c>
      <c r="K184">
        <v>6.4582579999999998</v>
      </c>
      <c r="L184">
        <f t="shared" si="9"/>
        <v>2.898838704443619</v>
      </c>
      <c r="M184" t="s">
        <v>13</v>
      </c>
      <c r="Q184" t="s">
        <v>260</v>
      </c>
      <c r="R184" t="s">
        <v>236</v>
      </c>
      <c r="S184">
        <v>19.735116999999999</v>
      </c>
      <c r="T184">
        <f t="shared" si="10"/>
        <v>4.3740042827072463</v>
      </c>
      <c r="U184" t="s">
        <v>16</v>
      </c>
      <c r="Y184" t="s">
        <v>260</v>
      </c>
      <c r="Z184" t="s">
        <v>236</v>
      </c>
      <c r="AA184">
        <v>6.5737949999999996</v>
      </c>
      <c r="AB184">
        <f t="shared" si="11"/>
        <v>2.921016372306843</v>
      </c>
      <c r="AC184" t="s">
        <v>17</v>
      </c>
    </row>
    <row r="185" spans="1:29">
      <c r="A185" t="s">
        <v>79</v>
      </c>
      <c r="B185" t="s">
        <v>236</v>
      </c>
      <c r="C185">
        <v>6.0650639999999996</v>
      </c>
      <c r="D185">
        <f t="shared" si="8"/>
        <v>2.8207026294996833</v>
      </c>
      <c r="E185" t="s">
        <v>19</v>
      </c>
      <c r="I185" t="s">
        <v>79</v>
      </c>
      <c r="J185" t="s">
        <v>236</v>
      </c>
      <c r="K185">
        <v>10.925418000000001</v>
      </c>
      <c r="L185">
        <f t="shared" si="9"/>
        <v>3.5759679301712501</v>
      </c>
      <c r="M185" t="s">
        <v>13</v>
      </c>
      <c r="Q185" t="s">
        <v>79</v>
      </c>
      <c r="R185" t="s">
        <v>236</v>
      </c>
      <c r="S185">
        <v>16.417546000000002</v>
      </c>
      <c r="T185">
        <f t="shared" si="10"/>
        <v>4.1224694683634908</v>
      </c>
      <c r="U185" t="s">
        <v>16</v>
      </c>
      <c r="Y185" t="s">
        <v>79</v>
      </c>
      <c r="Z185" t="s">
        <v>236</v>
      </c>
      <c r="AA185">
        <v>6.2594469999999998</v>
      </c>
      <c r="AB185">
        <f t="shared" si="11"/>
        <v>2.859859652801731</v>
      </c>
      <c r="AC185" t="s">
        <v>17</v>
      </c>
    </row>
    <row r="186" spans="1:29">
      <c r="A186" t="s">
        <v>80</v>
      </c>
      <c r="B186" t="s">
        <v>236</v>
      </c>
      <c r="C186">
        <v>9.1020000000000004E-2</v>
      </c>
      <c r="D186">
        <f t="shared" si="8"/>
        <v>0.12567754862425998</v>
      </c>
      <c r="E186" t="s">
        <v>12</v>
      </c>
      <c r="I186" t="s">
        <v>80</v>
      </c>
      <c r="J186" t="s">
        <v>236</v>
      </c>
      <c r="K186">
        <v>4.82958</v>
      </c>
      <c r="L186">
        <f t="shared" si="9"/>
        <v>2.5433919462483718</v>
      </c>
      <c r="M186" t="s">
        <v>13</v>
      </c>
      <c r="Q186" t="s">
        <v>80</v>
      </c>
      <c r="R186" t="s">
        <v>236</v>
      </c>
      <c r="S186">
        <v>14.357913999999999</v>
      </c>
      <c r="T186">
        <f t="shared" si="10"/>
        <v>3.9409103691347624</v>
      </c>
      <c r="U186" t="s">
        <v>10</v>
      </c>
      <c r="Y186" t="s">
        <v>80</v>
      </c>
      <c r="Z186" t="s">
        <v>236</v>
      </c>
      <c r="AA186">
        <v>27.432435000000002</v>
      </c>
      <c r="AB186">
        <f t="shared" si="11"/>
        <v>4.829465753944743</v>
      </c>
      <c r="AC186" t="s">
        <v>11</v>
      </c>
    </row>
    <row r="187" spans="1:29">
      <c r="A187" t="s">
        <v>38</v>
      </c>
      <c r="B187" t="s">
        <v>236</v>
      </c>
      <c r="C187">
        <v>6.705E-3</v>
      </c>
      <c r="D187">
        <f t="shared" si="8"/>
        <v>9.6409848460527123E-3</v>
      </c>
      <c r="E187" t="s">
        <v>12</v>
      </c>
      <c r="I187" t="s">
        <v>38</v>
      </c>
      <c r="J187" t="s">
        <v>236</v>
      </c>
      <c r="K187">
        <v>23.474723000000001</v>
      </c>
      <c r="L187">
        <f t="shared" si="9"/>
        <v>4.6132206266759743</v>
      </c>
      <c r="M187" t="s">
        <v>39</v>
      </c>
      <c r="Q187" t="s">
        <v>38</v>
      </c>
      <c r="R187" t="s">
        <v>236</v>
      </c>
      <c r="S187">
        <v>101.97734800000001</v>
      </c>
      <c r="T187">
        <f t="shared" si="10"/>
        <v>6.6861832114345185</v>
      </c>
      <c r="U187" t="s">
        <v>16</v>
      </c>
      <c r="Y187" t="s">
        <v>38</v>
      </c>
      <c r="Z187" t="s">
        <v>236</v>
      </c>
      <c r="AA187">
        <v>14.099181</v>
      </c>
      <c r="AB187">
        <f t="shared" si="11"/>
        <v>3.9163983928295836</v>
      </c>
      <c r="AC187" t="s">
        <v>17</v>
      </c>
    </row>
    <row r="188" spans="1:29">
      <c r="A188" t="s">
        <v>40</v>
      </c>
      <c r="B188" t="s">
        <v>236</v>
      </c>
      <c r="C188">
        <v>0.17805699999999999</v>
      </c>
      <c r="D188">
        <f t="shared" si="8"/>
        <v>0.23640934530408819</v>
      </c>
      <c r="E188" t="s">
        <v>12</v>
      </c>
      <c r="I188" t="s">
        <v>40</v>
      </c>
      <c r="J188" t="s">
        <v>236</v>
      </c>
      <c r="K188">
        <v>3.8861029999999999</v>
      </c>
      <c r="L188">
        <f t="shared" si="9"/>
        <v>2.2886842762173201</v>
      </c>
      <c r="M188" t="s">
        <v>13</v>
      </c>
      <c r="Q188" t="s">
        <v>40</v>
      </c>
      <c r="R188" t="s">
        <v>236</v>
      </c>
      <c r="S188">
        <v>50.412509</v>
      </c>
      <c r="T188">
        <f t="shared" si="10"/>
        <v>5.6840475141635514</v>
      </c>
      <c r="U188" t="s">
        <v>16</v>
      </c>
      <c r="Y188" t="s">
        <v>40</v>
      </c>
      <c r="Z188" t="s">
        <v>236</v>
      </c>
      <c r="AA188">
        <v>17.558543</v>
      </c>
      <c r="AB188">
        <f t="shared" si="11"/>
        <v>4.2140115462372814</v>
      </c>
      <c r="AC188" t="s">
        <v>17</v>
      </c>
    </row>
    <row r="189" spans="1:29">
      <c r="A189" t="s">
        <v>41</v>
      </c>
      <c r="B189" t="s">
        <v>236</v>
      </c>
      <c r="C189">
        <v>0.71025499999999997</v>
      </c>
      <c r="D189">
        <f t="shared" si="8"/>
        <v>0.77421144780588946</v>
      </c>
      <c r="E189" t="s">
        <v>19</v>
      </c>
      <c r="I189" t="s">
        <v>41</v>
      </c>
      <c r="J189" t="s">
        <v>236</v>
      </c>
      <c r="K189">
        <v>23.184353000000002</v>
      </c>
      <c r="L189">
        <f t="shared" si="9"/>
        <v>4.5960020370053449</v>
      </c>
      <c r="M189" t="s">
        <v>35</v>
      </c>
      <c r="Q189" t="s">
        <v>41</v>
      </c>
      <c r="R189" t="s">
        <v>236</v>
      </c>
      <c r="S189">
        <v>24.085785999999999</v>
      </c>
      <c r="T189">
        <f t="shared" si="10"/>
        <v>4.6487982369176999</v>
      </c>
      <c r="U189" t="s">
        <v>16</v>
      </c>
      <c r="Y189" t="s">
        <v>41</v>
      </c>
      <c r="Z189" t="s">
        <v>236</v>
      </c>
      <c r="AA189">
        <v>60.478015999999997</v>
      </c>
      <c r="AB189">
        <f t="shared" si="11"/>
        <v>5.9419987024478234</v>
      </c>
      <c r="AC189" t="s">
        <v>17</v>
      </c>
    </row>
    <row r="190" spans="1:29">
      <c r="A190" t="s">
        <v>261</v>
      </c>
      <c r="B190" t="s">
        <v>236</v>
      </c>
      <c r="C190">
        <v>6.0447000000000001E-2</v>
      </c>
      <c r="D190">
        <f t="shared" si="8"/>
        <v>8.4672518324478765E-2</v>
      </c>
      <c r="E190" t="s">
        <v>19</v>
      </c>
      <c r="I190" t="s">
        <v>261</v>
      </c>
      <c r="J190" t="s">
        <v>236</v>
      </c>
      <c r="K190">
        <v>20.430439</v>
      </c>
      <c r="L190">
        <f t="shared" si="9"/>
        <v>4.4215894986412501</v>
      </c>
      <c r="M190" t="s">
        <v>21</v>
      </c>
      <c r="Q190" t="s">
        <v>261</v>
      </c>
      <c r="R190" t="s">
        <v>236</v>
      </c>
      <c r="S190">
        <v>3.0695060000000001</v>
      </c>
      <c r="T190">
        <f t="shared" si="10"/>
        <v>2.0248536754238362</v>
      </c>
      <c r="U190" t="s">
        <v>16</v>
      </c>
      <c r="Y190" t="s">
        <v>261</v>
      </c>
      <c r="Z190" t="s">
        <v>236</v>
      </c>
      <c r="AA190">
        <v>3.670147</v>
      </c>
      <c r="AB190">
        <f t="shared" si="11"/>
        <v>2.2234679616765356</v>
      </c>
      <c r="AC190" t="s">
        <v>17</v>
      </c>
    </row>
    <row r="191" spans="1:29">
      <c r="A191" t="s">
        <v>82</v>
      </c>
      <c r="B191" t="s">
        <v>236</v>
      </c>
      <c r="C191">
        <v>2.3713000000000001E-2</v>
      </c>
      <c r="D191">
        <f t="shared" si="8"/>
        <v>3.3811309564793196E-2</v>
      </c>
      <c r="E191" t="s">
        <v>12</v>
      </c>
      <c r="I191" t="s">
        <v>82</v>
      </c>
      <c r="J191" t="s">
        <v>236</v>
      </c>
      <c r="K191">
        <v>3.3048630000000001</v>
      </c>
      <c r="L191">
        <f t="shared" si="9"/>
        <v>2.1059673253420708</v>
      </c>
      <c r="M191" t="s">
        <v>13</v>
      </c>
      <c r="Q191" t="s">
        <v>82</v>
      </c>
      <c r="R191" t="s">
        <v>236</v>
      </c>
      <c r="S191">
        <v>130.512608</v>
      </c>
      <c r="T191">
        <f t="shared" si="10"/>
        <v>7.0390573058485151</v>
      </c>
      <c r="U191" t="s">
        <v>16</v>
      </c>
      <c r="Y191" t="s">
        <v>82</v>
      </c>
      <c r="Z191" t="s">
        <v>236</v>
      </c>
      <c r="AA191">
        <v>30.221436000000001</v>
      </c>
      <c r="AB191">
        <f t="shared" si="11"/>
        <v>4.9644649891037229</v>
      </c>
      <c r="AC191" t="s">
        <v>17</v>
      </c>
    </row>
    <row r="192" spans="1:29">
      <c r="A192" t="s">
        <v>83</v>
      </c>
      <c r="B192" t="s">
        <v>236</v>
      </c>
      <c r="C192">
        <v>2.7977370000000001</v>
      </c>
      <c r="D192">
        <f t="shared" si="8"/>
        <v>1.9251399997650547</v>
      </c>
      <c r="E192" t="s">
        <v>19</v>
      </c>
      <c r="I192" t="s">
        <v>83</v>
      </c>
      <c r="J192" t="s">
        <v>236</v>
      </c>
      <c r="K192">
        <v>4.3144679999999997</v>
      </c>
      <c r="L192">
        <f t="shared" si="9"/>
        <v>2.4099252793055608</v>
      </c>
      <c r="M192" t="s">
        <v>13</v>
      </c>
      <c r="Q192" t="s">
        <v>83</v>
      </c>
      <c r="R192" t="s">
        <v>236</v>
      </c>
      <c r="S192">
        <v>14.86819</v>
      </c>
      <c r="T192">
        <f t="shared" si="10"/>
        <v>3.9880656718981613</v>
      </c>
      <c r="U192" t="s">
        <v>10</v>
      </c>
      <c r="Y192" t="s">
        <v>83</v>
      </c>
      <c r="Z192" t="s">
        <v>236</v>
      </c>
      <c r="AA192">
        <v>11.096479</v>
      </c>
      <c r="AB192">
        <f t="shared" si="11"/>
        <v>3.5965152689606215</v>
      </c>
      <c r="AC192" t="s">
        <v>11</v>
      </c>
    </row>
    <row r="193" spans="1:29">
      <c r="A193" t="s">
        <v>262</v>
      </c>
      <c r="B193" t="s">
        <v>236</v>
      </c>
      <c r="C193">
        <v>0</v>
      </c>
      <c r="D193">
        <f t="shared" si="8"/>
        <v>0</v>
      </c>
      <c r="E193" t="s">
        <v>19</v>
      </c>
      <c r="I193" t="s">
        <v>262</v>
      </c>
      <c r="J193" t="s">
        <v>236</v>
      </c>
      <c r="K193">
        <v>2.6785489999999998</v>
      </c>
      <c r="L193">
        <f t="shared" si="9"/>
        <v>1.8791368088610736</v>
      </c>
      <c r="M193" t="s">
        <v>13</v>
      </c>
      <c r="Q193" t="s">
        <v>262</v>
      </c>
      <c r="R193" t="s">
        <v>236</v>
      </c>
      <c r="S193">
        <v>4.817933</v>
      </c>
      <c r="T193">
        <f t="shared" si="10"/>
        <v>2.5405066822882856</v>
      </c>
      <c r="U193" t="s">
        <v>16</v>
      </c>
      <c r="Y193" t="s">
        <v>262</v>
      </c>
      <c r="Z193" t="s">
        <v>236</v>
      </c>
      <c r="AA193">
        <v>13.182574000000001</v>
      </c>
      <c r="AB193">
        <f t="shared" si="11"/>
        <v>3.8260474864233931</v>
      </c>
      <c r="AC193" t="s">
        <v>17</v>
      </c>
    </row>
    <row r="194" spans="1:29">
      <c r="A194" t="s">
        <v>84</v>
      </c>
      <c r="B194" t="s">
        <v>236</v>
      </c>
      <c r="C194">
        <v>0</v>
      </c>
      <c r="D194">
        <f t="shared" si="8"/>
        <v>0</v>
      </c>
      <c r="E194" t="s">
        <v>12</v>
      </c>
      <c r="I194" t="s">
        <v>84</v>
      </c>
      <c r="J194" t="s">
        <v>236</v>
      </c>
      <c r="K194">
        <v>2.8185069999999999</v>
      </c>
      <c r="L194">
        <f t="shared" si="9"/>
        <v>1.933008668437215</v>
      </c>
      <c r="M194" t="s">
        <v>39</v>
      </c>
      <c r="Q194" t="s">
        <v>84</v>
      </c>
      <c r="R194" t="s">
        <v>236</v>
      </c>
      <c r="S194">
        <v>53.472670000000001</v>
      </c>
      <c r="T194">
        <f t="shared" si="10"/>
        <v>5.767460678081032</v>
      </c>
      <c r="U194" t="s">
        <v>16</v>
      </c>
      <c r="Y194" t="s">
        <v>84</v>
      </c>
      <c r="Z194" t="s">
        <v>236</v>
      </c>
      <c r="AA194">
        <v>29.698910000000001</v>
      </c>
      <c r="AB194">
        <f t="shared" si="11"/>
        <v>4.9401155268505175</v>
      </c>
      <c r="AC194" t="s">
        <v>17</v>
      </c>
    </row>
    <row r="195" spans="1:29">
      <c r="A195" t="s">
        <v>85</v>
      </c>
      <c r="B195" t="s">
        <v>236</v>
      </c>
      <c r="C195">
        <v>4.0987720000000003</v>
      </c>
      <c r="D195">
        <f t="shared" ref="D195:D258" si="12">LOG(C195+1,2)</f>
        <v>2.3501498269204562</v>
      </c>
      <c r="E195" t="s">
        <v>19</v>
      </c>
      <c r="I195" t="s">
        <v>85</v>
      </c>
      <c r="J195" t="s">
        <v>236</v>
      </c>
      <c r="K195">
        <v>3.9560439999999999</v>
      </c>
      <c r="L195">
        <f t="shared" ref="L195:L258" si="13">LOG(K195+1,2)</f>
        <v>2.3091889958522063</v>
      </c>
      <c r="M195" t="s">
        <v>13</v>
      </c>
      <c r="Q195" t="s">
        <v>85</v>
      </c>
      <c r="R195" t="s">
        <v>236</v>
      </c>
      <c r="S195">
        <v>24.351870999999999</v>
      </c>
      <c r="T195">
        <f t="shared" ref="T195:T258" si="14">LOG(S195+1,2)</f>
        <v>4.6640203187555773</v>
      </c>
      <c r="U195" t="s">
        <v>16</v>
      </c>
      <c r="Y195" t="s">
        <v>85</v>
      </c>
      <c r="Z195" t="s">
        <v>236</v>
      </c>
      <c r="AA195">
        <v>4.5445510000000002</v>
      </c>
      <c r="AB195">
        <f t="shared" ref="AB195:AB258" si="15">LOG(AA195+1,2)</f>
        <v>2.4710706350847325</v>
      </c>
      <c r="AC195" t="s">
        <v>17</v>
      </c>
    </row>
    <row r="196" spans="1:29">
      <c r="A196" t="s">
        <v>86</v>
      </c>
      <c r="B196" t="s">
        <v>236</v>
      </c>
      <c r="C196">
        <v>0.67657800000000001</v>
      </c>
      <c r="D196">
        <f t="shared" si="12"/>
        <v>0.74551960367778058</v>
      </c>
      <c r="E196" t="s">
        <v>19</v>
      </c>
      <c r="I196" t="s">
        <v>86</v>
      </c>
      <c r="J196" t="s">
        <v>236</v>
      </c>
      <c r="K196">
        <v>6.7748520000000001</v>
      </c>
      <c r="L196">
        <f t="shared" si="13"/>
        <v>2.9588152127482843</v>
      </c>
      <c r="M196" t="s">
        <v>13</v>
      </c>
      <c r="Q196" t="s">
        <v>86</v>
      </c>
      <c r="R196" t="s">
        <v>236</v>
      </c>
      <c r="S196">
        <v>10.233847000000001</v>
      </c>
      <c r="T196">
        <f t="shared" si="14"/>
        <v>3.4897801541854938</v>
      </c>
      <c r="U196" t="s">
        <v>16</v>
      </c>
      <c r="Y196" t="s">
        <v>86</v>
      </c>
      <c r="Z196" t="s">
        <v>236</v>
      </c>
      <c r="AA196">
        <v>11.786182</v>
      </c>
      <c r="AB196">
        <f t="shared" si="15"/>
        <v>3.6765136294767409</v>
      </c>
      <c r="AC196" t="s">
        <v>17</v>
      </c>
    </row>
    <row r="197" spans="1:29">
      <c r="A197" t="s">
        <v>263</v>
      </c>
      <c r="B197" t="s">
        <v>236</v>
      </c>
      <c r="C197">
        <v>5.7043299999999997</v>
      </c>
      <c r="D197">
        <f t="shared" si="12"/>
        <v>2.7450931630059827</v>
      </c>
      <c r="E197" t="s">
        <v>12</v>
      </c>
      <c r="I197" t="s">
        <v>263</v>
      </c>
      <c r="J197" t="s">
        <v>236</v>
      </c>
      <c r="K197">
        <v>10.425903</v>
      </c>
      <c r="L197">
        <f t="shared" si="13"/>
        <v>3.5142362822399971</v>
      </c>
      <c r="M197" t="s">
        <v>13</v>
      </c>
      <c r="Q197" t="s">
        <v>263</v>
      </c>
      <c r="R197" t="s">
        <v>236</v>
      </c>
      <c r="S197">
        <v>22.323525</v>
      </c>
      <c r="T197">
        <f t="shared" si="14"/>
        <v>4.5437139415604788</v>
      </c>
      <c r="U197" t="s">
        <v>10</v>
      </c>
      <c r="Y197" t="s">
        <v>263</v>
      </c>
      <c r="Z197" t="s">
        <v>236</v>
      </c>
      <c r="AA197">
        <v>11.432005999999999</v>
      </c>
      <c r="AB197">
        <f t="shared" si="15"/>
        <v>3.6359872000268454</v>
      </c>
      <c r="AC197" t="s">
        <v>11</v>
      </c>
    </row>
    <row r="198" spans="1:29">
      <c r="A198" t="s">
        <v>264</v>
      </c>
      <c r="B198" t="s">
        <v>236</v>
      </c>
      <c r="C198">
        <v>2.3451460000000002</v>
      </c>
      <c r="D198">
        <f t="shared" si="12"/>
        <v>1.7420691791415703</v>
      </c>
      <c r="E198" t="s">
        <v>37</v>
      </c>
      <c r="I198" t="s">
        <v>264</v>
      </c>
      <c r="J198" t="s">
        <v>236</v>
      </c>
      <c r="K198">
        <v>12.245258</v>
      </c>
      <c r="L198">
        <f t="shared" si="13"/>
        <v>3.7274040406481554</v>
      </c>
      <c r="M198" t="s">
        <v>21</v>
      </c>
      <c r="Q198" t="s">
        <v>264</v>
      </c>
      <c r="R198" t="s">
        <v>236</v>
      </c>
      <c r="S198">
        <v>34.1038</v>
      </c>
      <c r="T198">
        <f t="shared" si="14"/>
        <v>5.1335553061698276</v>
      </c>
      <c r="U198" t="s">
        <v>16</v>
      </c>
      <c r="Y198" t="s">
        <v>264</v>
      </c>
      <c r="Z198" t="s">
        <v>236</v>
      </c>
      <c r="AA198">
        <v>14.749560000000001</v>
      </c>
      <c r="AB198">
        <f t="shared" si="15"/>
        <v>3.9772396190754717</v>
      </c>
      <c r="AC198" t="s">
        <v>17</v>
      </c>
    </row>
    <row r="199" spans="1:29">
      <c r="A199" t="s">
        <v>265</v>
      </c>
      <c r="B199" t="s">
        <v>236</v>
      </c>
      <c r="C199">
        <v>5.7311509999999997</v>
      </c>
      <c r="D199">
        <f t="shared" si="12"/>
        <v>2.7508532210333545</v>
      </c>
      <c r="E199" t="s">
        <v>19</v>
      </c>
      <c r="I199" t="s">
        <v>265</v>
      </c>
      <c r="J199" t="s">
        <v>236</v>
      </c>
      <c r="K199">
        <v>7.8572350000000002</v>
      </c>
      <c r="L199">
        <f t="shared" si="13"/>
        <v>3.1468563969334826</v>
      </c>
      <c r="M199" t="s">
        <v>13</v>
      </c>
      <c r="Q199" t="s">
        <v>265</v>
      </c>
      <c r="R199" t="s">
        <v>236</v>
      </c>
      <c r="S199">
        <v>29.199237</v>
      </c>
      <c r="T199">
        <f t="shared" si="14"/>
        <v>4.9164401944303675</v>
      </c>
      <c r="U199" t="s">
        <v>16</v>
      </c>
      <c r="Y199" t="s">
        <v>265</v>
      </c>
      <c r="Z199" t="s">
        <v>236</v>
      </c>
      <c r="AA199">
        <v>7.865056</v>
      </c>
      <c r="AB199">
        <f t="shared" si="15"/>
        <v>3.1481297445663912</v>
      </c>
      <c r="AC199" t="s">
        <v>17</v>
      </c>
    </row>
    <row r="200" spans="1:29">
      <c r="A200" t="s">
        <v>266</v>
      </c>
      <c r="B200" t="s">
        <v>236</v>
      </c>
      <c r="C200">
        <v>0.36035899999999998</v>
      </c>
      <c r="D200">
        <f t="shared" si="12"/>
        <v>0.44398743027921056</v>
      </c>
      <c r="E200" t="s">
        <v>12</v>
      </c>
      <c r="I200" t="s">
        <v>266</v>
      </c>
      <c r="J200" t="s">
        <v>236</v>
      </c>
      <c r="K200">
        <v>8.0940469999999998</v>
      </c>
      <c r="L200">
        <f t="shared" si="13"/>
        <v>3.184922460261439</v>
      </c>
      <c r="M200" t="s">
        <v>13</v>
      </c>
      <c r="Q200" t="s">
        <v>266</v>
      </c>
      <c r="R200" t="s">
        <v>236</v>
      </c>
      <c r="S200">
        <v>15.644278</v>
      </c>
      <c r="T200">
        <f t="shared" si="14"/>
        <v>4.0569543851065326</v>
      </c>
      <c r="U200" t="s">
        <v>16</v>
      </c>
      <c r="Y200" t="s">
        <v>266</v>
      </c>
      <c r="Z200" t="s">
        <v>236</v>
      </c>
      <c r="AA200">
        <v>45.296497000000002</v>
      </c>
      <c r="AB200">
        <f t="shared" si="15"/>
        <v>5.5328311317439658</v>
      </c>
      <c r="AC200" t="s">
        <v>17</v>
      </c>
    </row>
    <row r="201" spans="1:29">
      <c r="A201" t="s">
        <v>42</v>
      </c>
      <c r="B201" t="s">
        <v>236</v>
      </c>
      <c r="C201">
        <v>0.32663799999999998</v>
      </c>
      <c r="D201">
        <f t="shared" si="12"/>
        <v>0.4077747558985193</v>
      </c>
      <c r="E201" t="s">
        <v>12</v>
      </c>
      <c r="I201" t="s">
        <v>42</v>
      </c>
      <c r="J201" t="s">
        <v>236</v>
      </c>
      <c r="K201">
        <v>3.9959720000000001</v>
      </c>
      <c r="L201">
        <f t="shared" si="13"/>
        <v>2.320765391362535</v>
      </c>
      <c r="M201" t="s">
        <v>13</v>
      </c>
      <c r="Q201" t="s">
        <v>42</v>
      </c>
      <c r="R201" t="s">
        <v>236</v>
      </c>
      <c r="S201">
        <v>186.49989099999999</v>
      </c>
      <c r="T201">
        <f t="shared" si="14"/>
        <v>7.5507459466962823</v>
      </c>
      <c r="U201" t="s">
        <v>16</v>
      </c>
      <c r="Y201" t="s">
        <v>42</v>
      </c>
      <c r="Z201" t="s">
        <v>236</v>
      </c>
      <c r="AA201">
        <v>39.315550999999999</v>
      </c>
      <c r="AB201">
        <f t="shared" si="15"/>
        <v>5.3332645347077898</v>
      </c>
      <c r="AC201" t="s">
        <v>17</v>
      </c>
    </row>
    <row r="202" spans="1:29">
      <c r="A202" t="s">
        <v>267</v>
      </c>
      <c r="B202" t="s">
        <v>236</v>
      </c>
      <c r="C202">
        <v>2.4909500000000002</v>
      </c>
      <c r="D202">
        <f t="shared" si="12"/>
        <v>1.803619693679946</v>
      </c>
      <c r="E202" t="s">
        <v>12</v>
      </c>
      <c r="I202" t="s">
        <v>267</v>
      </c>
      <c r="J202" t="s">
        <v>236</v>
      </c>
      <c r="K202">
        <v>1.1616379999999999</v>
      </c>
      <c r="L202">
        <f t="shared" si="13"/>
        <v>1.1121249415127648</v>
      </c>
      <c r="M202" t="s">
        <v>13</v>
      </c>
      <c r="Q202" t="s">
        <v>267</v>
      </c>
      <c r="R202" t="s">
        <v>236</v>
      </c>
      <c r="S202">
        <v>40.165058000000002</v>
      </c>
      <c r="T202">
        <f t="shared" si="14"/>
        <v>5.3633483536788553</v>
      </c>
      <c r="U202" t="s">
        <v>16</v>
      </c>
      <c r="Y202" t="s">
        <v>267</v>
      </c>
      <c r="Z202" t="s">
        <v>236</v>
      </c>
      <c r="AA202">
        <v>8.5935839999999999</v>
      </c>
      <c r="AB202">
        <f t="shared" si="15"/>
        <v>3.2620698823006054</v>
      </c>
      <c r="AC202" t="s">
        <v>17</v>
      </c>
    </row>
    <row r="203" spans="1:29">
      <c r="A203" t="s">
        <v>268</v>
      </c>
      <c r="B203" t="s">
        <v>236</v>
      </c>
      <c r="C203">
        <v>1.553717</v>
      </c>
      <c r="D203">
        <f t="shared" si="12"/>
        <v>1.3525986560827483</v>
      </c>
      <c r="E203" t="s">
        <v>12</v>
      </c>
      <c r="I203" t="s">
        <v>268</v>
      </c>
      <c r="J203" t="s">
        <v>236</v>
      </c>
      <c r="K203">
        <v>10.080982000000001</v>
      </c>
      <c r="L203">
        <f t="shared" si="13"/>
        <v>3.4700138340138982</v>
      </c>
      <c r="M203" t="s">
        <v>13</v>
      </c>
      <c r="Q203" t="s">
        <v>268</v>
      </c>
      <c r="R203" t="s">
        <v>236</v>
      </c>
      <c r="S203">
        <v>4.6727629999999998</v>
      </c>
      <c r="T203">
        <f t="shared" si="14"/>
        <v>2.5040515915133201</v>
      </c>
      <c r="U203" t="s">
        <v>10</v>
      </c>
      <c r="Y203" t="s">
        <v>268</v>
      </c>
      <c r="Z203" t="s">
        <v>236</v>
      </c>
      <c r="AA203">
        <v>1.3735569999999999</v>
      </c>
      <c r="AB203">
        <f t="shared" si="15"/>
        <v>1.2470506959143512</v>
      </c>
      <c r="AC203" t="s">
        <v>11</v>
      </c>
    </row>
    <row r="204" spans="1:29">
      <c r="A204" t="s">
        <v>269</v>
      </c>
      <c r="B204" t="s">
        <v>236</v>
      </c>
      <c r="C204">
        <v>2.0763129999999999</v>
      </c>
      <c r="D204">
        <f t="shared" si="12"/>
        <v>1.6212022980249714</v>
      </c>
      <c r="E204" t="s">
        <v>12</v>
      </c>
      <c r="I204" t="s">
        <v>269</v>
      </c>
      <c r="J204" t="s">
        <v>236</v>
      </c>
      <c r="K204">
        <v>7.8553600000000001</v>
      </c>
      <c r="L204">
        <f t="shared" si="13"/>
        <v>3.1465509585477722</v>
      </c>
      <c r="M204" t="s">
        <v>13</v>
      </c>
      <c r="Q204" t="s">
        <v>269</v>
      </c>
      <c r="R204" t="s">
        <v>236</v>
      </c>
      <c r="S204">
        <v>15.678397</v>
      </c>
      <c r="T204">
        <f t="shared" si="14"/>
        <v>4.0599087295162439</v>
      </c>
      <c r="U204" t="s">
        <v>16</v>
      </c>
      <c r="Y204" t="s">
        <v>269</v>
      </c>
      <c r="Z204" t="s">
        <v>236</v>
      </c>
      <c r="AA204">
        <v>22.100293000000001</v>
      </c>
      <c r="AB204">
        <f t="shared" si="15"/>
        <v>4.5298392455315604</v>
      </c>
      <c r="AC204" t="s">
        <v>17</v>
      </c>
    </row>
    <row r="205" spans="1:29">
      <c r="A205" t="s">
        <v>270</v>
      </c>
      <c r="B205" t="s">
        <v>236</v>
      </c>
      <c r="C205">
        <v>0.126975</v>
      </c>
      <c r="D205">
        <f t="shared" si="12"/>
        <v>0.1724555121595879</v>
      </c>
      <c r="E205" t="s">
        <v>37</v>
      </c>
      <c r="I205" t="s">
        <v>270</v>
      </c>
      <c r="J205" t="s">
        <v>236</v>
      </c>
      <c r="K205">
        <v>17.482189000000002</v>
      </c>
      <c r="L205">
        <f t="shared" si="13"/>
        <v>4.2080637321835113</v>
      </c>
      <c r="M205" t="s">
        <v>13</v>
      </c>
      <c r="Q205" t="s">
        <v>270</v>
      </c>
      <c r="R205" t="s">
        <v>236</v>
      </c>
      <c r="S205">
        <v>1.3387739999999999</v>
      </c>
      <c r="T205">
        <f t="shared" si="14"/>
        <v>1.2257524581708483</v>
      </c>
      <c r="U205" t="s">
        <v>10</v>
      </c>
      <c r="Y205" t="s">
        <v>270</v>
      </c>
      <c r="Z205" t="s">
        <v>236</v>
      </c>
      <c r="AA205">
        <v>1.478234</v>
      </c>
      <c r="AB205">
        <f t="shared" si="15"/>
        <v>1.3093124161714369</v>
      </c>
      <c r="AC205" t="s">
        <v>11</v>
      </c>
    </row>
    <row r="206" spans="1:29">
      <c r="A206" t="s">
        <v>271</v>
      </c>
      <c r="B206" t="s">
        <v>236</v>
      </c>
      <c r="C206">
        <v>1.0492E-2</v>
      </c>
      <c r="D206">
        <f t="shared" si="12"/>
        <v>1.5057900039257409E-2</v>
      </c>
      <c r="E206" t="s">
        <v>19</v>
      </c>
      <c r="I206" t="s">
        <v>271</v>
      </c>
      <c r="J206" t="s">
        <v>236</v>
      </c>
      <c r="K206">
        <v>7.8864369999999999</v>
      </c>
      <c r="L206">
        <f t="shared" si="13"/>
        <v>3.1516050891569312</v>
      </c>
      <c r="M206" t="s">
        <v>13</v>
      </c>
      <c r="Q206" t="s">
        <v>271</v>
      </c>
      <c r="R206" t="s">
        <v>236</v>
      </c>
      <c r="S206">
        <v>3.8643670000000001</v>
      </c>
      <c r="T206">
        <f t="shared" si="14"/>
        <v>2.2822520793378676</v>
      </c>
      <c r="U206" t="s">
        <v>16</v>
      </c>
      <c r="Y206" t="s">
        <v>271</v>
      </c>
      <c r="Z206" t="s">
        <v>236</v>
      </c>
      <c r="AA206">
        <v>85.861180000000004</v>
      </c>
      <c r="AB206">
        <f t="shared" si="15"/>
        <v>6.4406396466727776</v>
      </c>
      <c r="AC206" t="s">
        <v>17</v>
      </c>
    </row>
    <row r="207" spans="1:29">
      <c r="A207" t="s">
        <v>90</v>
      </c>
      <c r="B207" t="s">
        <v>236</v>
      </c>
      <c r="C207">
        <v>0.17454800000000001</v>
      </c>
      <c r="D207">
        <f t="shared" si="12"/>
        <v>0.23210567286219486</v>
      </c>
      <c r="E207" t="s">
        <v>12</v>
      </c>
      <c r="I207" t="s">
        <v>90</v>
      </c>
      <c r="J207" t="s">
        <v>236</v>
      </c>
      <c r="K207">
        <v>8.7005210000000002</v>
      </c>
      <c r="L207">
        <f t="shared" si="13"/>
        <v>3.2780622343029737</v>
      </c>
      <c r="M207" t="s">
        <v>13</v>
      </c>
      <c r="Q207" t="s">
        <v>90</v>
      </c>
      <c r="R207" t="s">
        <v>236</v>
      </c>
      <c r="S207">
        <v>12.414543</v>
      </c>
      <c r="T207">
        <f t="shared" si="14"/>
        <v>3.7457260013036042</v>
      </c>
      <c r="U207" t="s">
        <v>16</v>
      </c>
      <c r="Y207" t="s">
        <v>90</v>
      </c>
      <c r="Z207" t="s">
        <v>236</v>
      </c>
      <c r="AA207">
        <v>50.195939000000003</v>
      </c>
      <c r="AB207">
        <f t="shared" si="15"/>
        <v>5.6779574711883765</v>
      </c>
      <c r="AC207" t="s">
        <v>17</v>
      </c>
    </row>
    <row r="208" spans="1:29">
      <c r="A208" t="s">
        <v>91</v>
      </c>
      <c r="B208" t="s">
        <v>236</v>
      </c>
      <c r="C208">
        <v>1.710677</v>
      </c>
      <c r="D208">
        <f t="shared" si="12"/>
        <v>1.4386532141492687</v>
      </c>
      <c r="E208" t="s">
        <v>19</v>
      </c>
      <c r="I208" t="s">
        <v>91</v>
      </c>
      <c r="J208" t="s">
        <v>236</v>
      </c>
      <c r="K208">
        <v>2.3892500000000001</v>
      </c>
      <c r="L208">
        <f t="shared" si="13"/>
        <v>1.7609660577300725</v>
      </c>
      <c r="M208" t="s">
        <v>13</v>
      </c>
      <c r="Q208" t="s">
        <v>91</v>
      </c>
      <c r="R208" t="s">
        <v>236</v>
      </c>
      <c r="S208">
        <v>88.415553000000003</v>
      </c>
      <c r="T208">
        <f t="shared" si="14"/>
        <v>6.482453891445811</v>
      </c>
      <c r="U208" t="s">
        <v>16</v>
      </c>
      <c r="Y208" t="s">
        <v>91</v>
      </c>
      <c r="Z208" t="s">
        <v>236</v>
      </c>
      <c r="AA208">
        <v>10.928946</v>
      </c>
      <c r="AB208">
        <f t="shared" si="15"/>
        <v>3.5763946720572513</v>
      </c>
      <c r="AC208" t="s">
        <v>17</v>
      </c>
    </row>
    <row r="209" spans="1:29">
      <c r="A209" t="s">
        <v>92</v>
      </c>
      <c r="B209" t="s">
        <v>236</v>
      </c>
      <c r="C209">
        <v>1.1129290000000001</v>
      </c>
      <c r="D209">
        <f t="shared" si="12"/>
        <v>1.0792442897201489</v>
      </c>
      <c r="E209" t="s">
        <v>12</v>
      </c>
      <c r="I209" t="s">
        <v>92</v>
      </c>
      <c r="J209" t="s">
        <v>236</v>
      </c>
      <c r="K209">
        <v>9.9035899999999994</v>
      </c>
      <c r="L209">
        <f t="shared" si="13"/>
        <v>3.4467313145195355</v>
      </c>
      <c r="M209" t="s">
        <v>13</v>
      </c>
      <c r="Q209" t="s">
        <v>92</v>
      </c>
      <c r="R209" t="s">
        <v>236</v>
      </c>
      <c r="S209">
        <v>55.751854999999999</v>
      </c>
      <c r="T209">
        <f t="shared" si="14"/>
        <v>5.8265956442171358</v>
      </c>
      <c r="U209" t="s">
        <v>10</v>
      </c>
      <c r="Y209" t="s">
        <v>92</v>
      </c>
      <c r="Z209" t="s">
        <v>236</v>
      </c>
      <c r="AA209">
        <v>28.881225000000001</v>
      </c>
      <c r="AB209">
        <f t="shared" si="15"/>
        <v>4.901167388436158</v>
      </c>
      <c r="AC209" t="s">
        <v>11</v>
      </c>
    </row>
    <row r="210" spans="1:29">
      <c r="A210" t="s">
        <v>43</v>
      </c>
      <c r="B210" t="s">
        <v>236</v>
      </c>
      <c r="C210">
        <v>8.7189000000000003E-2</v>
      </c>
      <c r="D210">
        <f t="shared" si="12"/>
        <v>0.12060276433996839</v>
      </c>
      <c r="E210" t="s">
        <v>12</v>
      </c>
      <c r="I210" t="s">
        <v>43</v>
      </c>
      <c r="J210" t="s">
        <v>236</v>
      </c>
      <c r="K210">
        <v>4.053776</v>
      </c>
      <c r="L210">
        <f t="shared" si="13"/>
        <v>2.3373617207031683</v>
      </c>
      <c r="M210" t="s">
        <v>13</v>
      </c>
      <c r="Q210" t="s">
        <v>43</v>
      </c>
      <c r="R210" t="s">
        <v>236</v>
      </c>
      <c r="S210">
        <v>3.3619829999999999</v>
      </c>
      <c r="T210">
        <f t="shared" si="14"/>
        <v>2.124984147359799</v>
      </c>
      <c r="U210" t="s">
        <v>44</v>
      </c>
      <c r="Y210" t="s">
        <v>43</v>
      </c>
      <c r="Z210" t="s">
        <v>236</v>
      </c>
      <c r="AA210">
        <v>5.495031</v>
      </c>
      <c r="AB210">
        <f t="shared" si="15"/>
        <v>2.6993364114991052</v>
      </c>
      <c r="AC210" t="s">
        <v>45</v>
      </c>
    </row>
    <row r="211" spans="1:29">
      <c r="A211" t="s">
        <v>93</v>
      </c>
      <c r="B211" t="s">
        <v>236</v>
      </c>
      <c r="C211">
        <v>0.13122200000000001</v>
      </c>
      <c r="D211">
        <f t="shared" si="12"/>
        <v>0.17788208305898118</v>
      </c>
      <c r="E211" t="s">
        <v>19</v>
      </c>
      <c r="I211" t="s">
        <v>93</v>
      </c>
      <c r="J211" t="s">
        <v>236</v>
      </c>
      <c r="K211">
        <v>4.1469800000000001</v>
      </c>
      <c r="L211">
        <f t="shared" si="13"/>
        <v>2.3637261765687576</v>
      </c>
      <c r="M211" t="s">
        <v>21</v>
      </c>
      <c r="Q211" t="s">
        <v>93</v>
      </c>
      <c r="R211" t="s">
        <v>236</v>
      </c>
      <c r="S211">
        <v>11.472587000000001</v>
      </c>
      <c r="T211">
        <f t="shared" si="14"/>
        <v>3.6406888274953411</v>
      </c>
      <c r="U211" t="s">
        <v>10</v>
      </c>
      <c r="Y211" t="s">
        <v>93</v>
      </c>
      <c r="Z211" t="s">
        <v>236</v>
      </c>
      <c r="AA211">
        <v>48.759642999999997</v>
      </c>
      <c r="AB211">
        <f t="shared" si="15"/>
        <v>5.636904229793636</v>
      </c>
      <c r="AC211" t="s">
        <v>11</v>
      </c>
    </row>
    <row r="212" spans="1:29">
      <c r="A212" t="s">
        <v>46</v>
      </c>
      <c r="B212" t="s">
        <v>236</v>
      </c>
      <c r="C212">
        <v>3.8399040000000002</v>
      </c>
      <c r="D212">
        <f t="shared" si="12"/>
        <v>2.2749784317772495</v>
      </c>
      <c r="E212" t="s">
        <v>19</v>
      </c>
      <c r="I212" t="s">
        <v>46</v>
      </c>
      <c r="J212" t="s">
        <v>236</v>
      </c>
      <c r="K212">
        <v>1.3991910000000001</v>
      </c>
      <c r="L212">
        <f t="shared" si="13"/>
        <v>1.2625480153987667</v>
      </c>
      <c r="M212" t="s">
        <v>13</v>
      </c>
      <c r="Q212" t="s">
        <v>46</v>
      </c>
      <c r="R212" t="s">
        <v>236</v>
      </c>
      <c r="S212">
        <v>48.288719999999998</v>
      </c>
      <c r="T212">
        <f t="shared" si="14"/>
        <v>5.6231856104140476</v>
      </c>
      <c r="U212" t="s">
        <v>16</v>
      </c>
      <c r="Y212" t="s">
        <v>46</v>
      </c>
      <c r="Z212" t="s">
        <v>236</v>
      </c>
      <c r="AA212">
        <v>11.230207</v>
      </c>
      <c r="AB212">
        <f t="shared" si="15"/>
        <v>3.612376917014819</v>
      </c>
      <c r="AC212" t="s">
        <v>17</v>
      </c>
    </row>
    <row r="213" spans="1:29">
      <c r="A213" t="s">
        <v>272</v>
      </c>
      <c r="B213" t="s">
        <v>236</v>
      </c>
      <c r="C213">
        <v>0.199574</v>
      </c>
      <c r="D213">
        <f t="shared" si="12"/>
        <v>0.26252215816493629</v>
      </c>
      <c r="E213" t="s">
        <v>19</v>
      </c>
      <c r="I213" t="s">
        <v>272</v>
      </c>
      <c r="J213" t="s">
        <v>236</v>
      </c>
      <c r="K213">
        <v>2.4320919999999999</v>
      </c>
      <c r="L213">
        <f t="shared" si="13"/>
        <v>1.7790882259624021</v>
      </c>
      <c r="M213" t="s">
        <v>39</v>
      </c>
      <c r="Q213" t="s">
        <v>272</v>
      </c>
      <c r="R213" t="s">
        <v>236</v>
      </c>
      <c r="S213">
        <v>4.2694650000000003</v>
      </c>
      <c r="T213">
        <f t="shared" si="14"/>
        <v>2.3976564948743579</v>
      </c>
      <c r="U213" t="s">
        <v>10</v>
      </c>
      <c r="Y213" t="s">
        <v>272</v>
      </c>
      <c r="Z213" t="s">
        <v>236</v>
      </c>
      <c r="AA213">
        <v>13.972502</v>
      </c>
      <c r="AB213">
        <f t="shared" si="15"/>
        <v>3.9042434199162952</v>
      </c>
      <c r="AC213" t="s">
        <v>11</v>
      </c>
    </row>
    <row r="214" spans="1:29">
      <c r="A214" t="s">
        <v>96</v>
      </c>
      <c r="B214" t="s">
        <v>236</v>
      </c>
      <c r="C214">
        <v>0.39691700000000002</v>
      </c>
      <c r="D214">
        <f t="shared" si="12"/>
        <v>0.48224630332024487</v>
      </c>
      <c r="E214" t="s">
        <v>12</v>
      </c>
      <c r="I214" t="s">
        <v>96</v>
      </c>
      <c r="J214" t="s">
        <v>236</v>
      </c>
      <c r="K214">
        <v>3.0252189999999999</v>
      </c>
      <c r="L214">
        <f t="shared" si="13"/>
        <v>2.0090672780393914</v>
      </c>
      <c r="M214" t="s">
        <v>21</v>
      </c>
      <c r="Q214" t="s">
        <v>96</v>
      </c>
      <c r="R214" t="s">
        <v>236</v>
      </c>
      <c r="S214">
        <v>16.307814</v>
      </c>
      <c r="T214">
        <f t="shared" si="14"/>
        <v>4.1133516167894166</v>
      </c>
      <c r="U214" t="s">
        <v>10</v>
      </c>
      <c r="Y214" t="s">
        <v>96</v>
      </c>
      <c r="Z214" t="s">
        <v>236</v>
      </c>
      <c r="AA214">
        <v>29.255217999999999</v>
      </c>
      <c r="AB214">
        <f t="shared" si="15"/>
        <v>4.919112074746498</v>
      </c>
      <c r="AC214" t="s">
        <v>11</v>
      </c>
    </row>
    <row r="215" spans="1:29">
      <c r="A215" t="s">
        <v>97</v>
      </c>
      <c r="B215" t="s">
        <v>236</v>
      </c>
      <c r="C215">
        <v>0</v>
      </c>
      <c r="D215">
        <f t="shared" si="12"/>
        <v>0</v>
      </c>
      <c r="E215" t="s">
        <v>12</v>
      </c>
      <c r="I215" t="s">
        <v>97</v>
      </c>
      <c r="J215" t="s">
        <v>236</v>
      </c>
      <c r="K215">
        <v>5.727309</v>
      </c>
      <c r="L215">
        <f t="shared" si="13"/>
        <v>2.7500295258263749</v>
      </c>
      <c r="M215" t="s">
        <v>13</v>
      </c>
      <c r="Q215" t="s">
        <v>97</v>
      </c>
      <c r="R215" t="s">
        <v>236</v>
      </c>
      <c r="S215">
        <v>1.7720039999999999</v>
      </c>
      <c r="T215">
        <f t="shared" si="14"/>
        <v>1.4709293392846505</v>
      </c>
      <c r="U215" t="s">
        <v>16</v>
      </c>
      <c r="Y215" t="s">
        <v>97</v>
      </c>
      <c r="Z215" t="s">
        <v>236</v>
      </c>
      <c r="AA215">
        <v>49.238562000000002</v>
      </c>
      <c r="AB215">
        <f t="shared" si="15"/>
        <v>5.6507232648263068</v>
      </c>
      <c r="AC215" t="s">
        <v>17</v>
      </c>
    </row>
    <row r="216" spans="1:29">
      <c r="A216" t="s">
        <v>98</v>
      </c>
      <c r="B216" t="s">
        <v>236</v>
      </c>
      <c r="C216">
        <v>2.86598</v>
      </c>
      <c r="D216">
        <f t="shared" si="12"/>
        <v>1.9508341740273039</v>
      </c>
      <c r="E216" t="s">
        <v>19</v>
      </c>
      <c r="I216" t="s">
        <v>98</v>
      </c>
      <c r="J216" t="s">
        <v>236</v>
      </c>
      <c r="K216">
        <v>10.468931</v>
      </c>
      <c r="L216">
        <f t="shared" si="13"/>
        <v>3.519659021300269</v>
      </c>
      <c r="M216" t="s">
        <v>13</v>
      </c>
      <c r="Q216" t="s">
        <v>98</v>
      </c>
      <c r="R216" t="s">
        <v>236</v>
      </c>
      <c r="S216">
        <v>2.329618</v>
      </c>
      <c r="T216">
        <f t="shared" si="14"/>
        <v>1.7353566694532274</v>
      </c>
      <c r="U216" t="s">
        <v>16</v>
      </c>
      <c r="Y216" t="s">
        <v>98</v>
      </c>
      <c r="Z216" t="s">
        <v>236</v>
      </c>
      <c r="AA216">
        <v>11.313255</v>
      </c>
      <c r="AB216">
        <f t="shared" si="15"/>
        <v>3.6221402825111104</v>
      </c>
      <c r="AC216" t="s">
        <v>17</v>
      </c>
    </row>
    <row r="217" spans="1:29">
      <c r="A217" t="s">
        <v>99</v>
      </c>
      <c r="B217" t="s">
        <v>236</v>
      </c>
      <c r="C217">
        <v>0.122546</v>
      </c>
      <c r="D217">
        <f t="shared" si="12"/>
        <v>0.16677456533356863</v>
      </c>
      <c r="E217" t="s">
        <v>12</v>
      </c>
      <c r="I217" t="s">
        <v>99</v>
      </c>
      <c r="J217" t="s">
        <v>236</v>
      </c>
      <c r="K217">
        <v>13.314821999999999</v>
      </c>
      <c r="L217">
        <f t="shared" si="13"/>
        <v>3.8394378259082553</v>
      </c>
      <c r="M217" t="s">
        <v>13</v>
      </c>
      <c r="Q217" t="s">
        <v>99</v>
      </c>
      <c r="R217" t="s">
        <v>236</v>
      </c>
      <c r="S217">
        <v>3.6752600000000002</v>
      </c>
      <c r="T217">
        <f t="shared" si="14"/>
        <v>2.2250465982153353</v>
      </c>
      <c r="U217" t="s">
        <v>10</v>
      </c>
      <c r="Y217" t="s">
        <v>99</v>
      </c>
      <c r="Z217" t="s">
        <v>236</v>
      </c>
      <c r="AA217">
        <v>38.509608</v>
      </c>
      <c r="AB217">
        <f t="shared" si="15"/>
        <v>5.30413162737704</v>
      </c>
      <c r="AC217" t="s">
        <v>11</v>
      </c>
    </row>
    <row r="218" spans="1:29">
      <c r="A218" t="s">
        <v>100</v>
      </c>
      <c r="B218" t="s">
        <v>236</v>
      </c>
      <c r="C218">
        <v>6.8120200000000004</v>
      </c>
      <c r="D218">
        <f t="shared" si="12"/>
        <v>2.9656956427556675</v>
      </c>
      <c r="E218" t="s">
        <v>12</v>
      </c>
      <c r="I218" t="s">
        <v>100</v>
      </c>
      <c r="J218" t="s">
        <v>236</v>
      </c>
      <c r="K218">
        <v>4.9943580000000001</v>
      </c>
      <c r="L218">
        <f t="shared" si="13"/>
        <v>2.5836052482494463</v>
      </c>
      <c r="M218" t="s">
        <v>13</v>
      </c>
      <c r="Q218" t="s">
        <v>100</v>
      </c>
      <c r="R218" t="s">
        <v>236</v>
      </c>
      <c r="S218">
        <v>33.680663000000003</v>
      </c>
      <c r="T218">
        <f t="shared" si="14"/>
        <v>5.1160595741180774</v>
      </c>
      <c r="U218" t="s">
        <v>16</v>
      </c>
      <c r="Y218" t="s">
        <v>100</v>
      </c>
      <c r="Z218" t="s">
        <v>236</v>
      </c>
      <c r="AA218">
        <v>54.211975000000002</v>
      </c>
      <c r="AB218">
        <f t="shared" si="15"/>
        <v>5.7869093039096837</v>
      </c>
      <c r="AC218" t="s">
        <v>17</v>
      </c>
    </row>
    <row r="219" spans="1:29">
      <c r="A219" t="s">
        <v>273</v>
      </c>
      <c r="B219" t="s">
        <v>236</v>
      </c>
      <c r="C219">
        <v>13.824863000000001</v>
      </c>
      <c r="D219">
        <f t="shared" si="12"/>
        <v>3.8899468674405062</v>
      </c>
      <c r="E219" t="s">
        <v>19</v>
      </c>
      <c r="I219" t="s">
        <v>273</v>
      </c>
      <c r="J219" t="s">
        <v>236</v>
      </c>
      <c r="K219">
        <v>19.576837000000001</v>
      </c>
      <c r="L219">
        <f t="shared" si="13"/>
        <v>4.3629493280852589</v>
      </c>
      <c r="M219" t="s">
        <v>13</v>
      </c>
      <c r="Q219" t="s">
        <v>273</v>
      </c>
      <c r="R219" t="s">
        <v>236</v>
      </c>
      <c r="S219">
        <v>25.737794999999998</v>
      </c>
      <c r="T219">
        <f t="shared" si="14"/>
        <v>4.7408085897228149</v>
      </c>
      <c r="U219" t="s">
        <v>16</v>
      </c>
      <c r="Y219" t="s">
        <v>273</v>
      </c>
      <c r="Z219" t="s">
        <v>236</v>
      </c>
      <c r="AA219">
        <v>3.6643699999999999</v>
      </c>
      <c r="AB219">
        <f t="shared" si="15"/>
        <v>2.2216822345060137</v>
      </c>
      <c r="AC219" t="s">
        <v>17</v>
      </c>
    </row>
    <row r="220" spans="1:29">
      <c r="A220" t="s">
        <v>102</v>
      </c>
      <c r="B220" t="s">
        <v>236</v>
      </c>
      <c r="C220">
        <v>0</v>
      </c>
      <c r="D220">
        <f t="shared" si="12"/>
        <v>0</v>
      </c>
      <c r="E220" t="s">
        <v>12</v>
      </c>
      <c r="I220" t="s">
        <v>102</v>
      </c>
      <c r="J220" t="s">
        <v>236</v>
      </c>
      <c r="K220">
        <v>4.4057019999999998</v>
      </c>
      <c r="L220">
        <f t="shared" si="13"/>
        <v>2.4344819826509747</v>
      </c>
      <c r="M220" t="s">
        <v>13</v>
      </c>
      <c r="Q220" t="s">
        <v>102</v>
      </c>
      <c r="R220" t="s">
        <v>236</v>
      </c>
      <c r="S220">
        <v>43.775540999999997</v>
      </c>
      <c r="T220">
        <f t="shared" si="14"/>
        <v>5.4846389585514617</v>
      </c>
      <c r="U220" t="s">
        <v>16</v>
      </c>
      <c r="Y220" t="s">
        <v>102</v>
      </c>
      <c r="Z220" t="s">
        <v>236</v>
      </c>
      <c r="AA220">
        <v>41.292171000000003</v>
      </c>
      <c r="AB220">
        <f t="shared" si="15"/>
        <v>5.402318715564836</v>
      </c>
      <c r="AC220" t="s">
        <v>17</v>
      </c>
    </row>
    <row r="221" spans="1:29">
      <c r="A221" t="s">
        <v>274</v>
      </c>
      <c r="B221" t="s">
        <v>236</v>
      </c>
      <c r="C221">
        <v>0</v>
      </c>
      <c r="D221">
        <f t="shared" si="12"/>
        <v>0</v>
      </c>
      <c r="E221" t="s">
        <v>19</v>
      </c>
      <c r="I221" t="s">
        <v>274</v>
      </c>
      <c r="J221" t="s">
        <v>236</v>
      </c>
      <c r="K221">
        <v>2.4311639999999999</v>
      </c>
      <c r="L221">
        <f t="shared" si="13"/>
        <v>1.7786980843135682</v>
      </c>
      <c r="M221" t="s">
        <v>21</v>
      </c>
      <c r="Q221" t="s">
        <v>274</v>
      </c>
      <c r="R221" t="s">
        <v>236</v>
      </c>
      <c r="S221">
        <v>6.748926</v>
      </c>
      <c r="T221">
        <f t="shared" si="14"/>
        <v>2.9539963669228708</v>
      </c>
      <c r="U221" t="s">
        <v>16</v>
      </c>
      <c r="Y221" t="s">
        <v>274</v>
      </c>
      <c r="Z221" t="s">
        <v>236</v>
      </c>
      <c r="AA221">
        <v>12.934939999999999</v>
      </c>
      <c r="AB221">
        <f t="shared" si="15"/>
        <v>3.800634885496375</v>
      </c>
      <c r="AC221" t="s">
        <v>17</v>
      </c>
    </row>
    <row r="222" spans="1:29">
      <c r="A222" t="s">
        <v>47</v>
      </c>
      <c r="B222" t="s">
        <v>236</v>
      </c>
      <c r="C222">
        <v>0</v>
      </c>
      <c r="D222">
        <f t="shared" si="12"/>
        <v>0</v>
      </c>
      <c r="E222" t="s">
        <v>12</v>
      </c>
      <c r="I222" t="s">
        <v>47</v>
      </c>
      <c r="J222" t="s">
        <v>236</v>
      </c>
      <c r="K222">
        <v>4.3233889999999997</v>
      </c>
      <c r="L222">
        <f t="shared" si="13"/>
        <v>2.4123449932529923</v>
      </c>
      <c r="M222" t="s">
        <v>13</v>
      </c>
      <c r="Q222" t="s">
        <v>47</v>
      </c>
      <c r="R222" t="s">
        <v>236</v>
      </c>
      <c r="S222">
        <v>33.570917999999999</v>
      </c>
      <c r="T222">
        <f t="shared" si="14"/>
        <v>5.1114870084808279</v>
      </c>
      <c r="U222" t="s">
        <v>16</v>
      </c>
      <c r="Y222" t="s">
        <v>47</v>
      </c>
      <c r="Z222" t="s">
        <v>236</v>
      </c>
      <c r="AA222">
        <v>1.70601</v>
      </c>
      <c r="AB222">
        <f t="shared" si="15"/>
        <v>1.4361671707718602</v>
      </c>
      <c r="AC222" t="s">
        <v>17</v>
      </c>
    </row>
    <row r="223" spans="1:29">
      <c r="A223" t="s">
        <v>48</v>
      </c>
      <c r="B223" t="s">
        <v>236</v>
      </c>
      <c r="C223">
        <v>0</v>
      </c>
      <c r="D223">
        <f t="shared" si="12"/>
        <v>0</v>
      </c>
      <c r="E223" t="s">
        <v>19</v>
      </c>
      <c r="I223" t="s">
        <v>48</v>
      </c>
      <c r="J223" t="s">
        <v>236</v>
      </c>
      <c r="K223">
        <v>6.5632029999999997</v>
      </c>
      <c r="L223">
        <f t="shared" si="13"/>
        <v>2.9189973420648943</v>
      </c>
      <c r="M223" t="s">
        <v>13</v>
      </c>
      <c r="Q223" t="s">
        <v>48</v>
      </c>
      <c r="R223" t="s">
        <v>236</v>
      </c>
      <c r="S223">
        <v>46.497943999999997</v>
      </c>
      <c r="T223">
        <f t="shared" si="14"/>
        <v>5.569793161063572</v>
      </c>
      <c r="U223" t="s">
        <v>16</v>
      </c>
      <c r="Y223" t="s">
        <v>48</v>
      </c>
      <c r="Z223" t="s">
        <v>236</v>
      </c>
      <c r="AA223">
        <v>61.049019999999999</v>
      </c>
      <c r="AB223">
        <f t="shared" si="15"/>
        <v>5.9553365195491166</v>
      </c>
      <c r="AC223" t="s">
        <v>17</v>
      </c>
    </row>
    <row r="224" spans="1:29">
      <c r="A224" t="s">
        <v>103</v>
      </c>
      <c r="B224" t="s">
        <v>236</v>
      </c>
      <c r="C224">
        <v>8.8281999999999999E-2</v>
      </c>
      <c r="D224">
        <f t="shared" si="12"/>
        <v>0.12205244196138663</v>
      </c>
      <c r="E224" t="s">
        <v>19</v>
      </c>
      <c r="I224" t="s">
        <v>103</v>
      </c>
      <c r="J224" t="s">
        <v>236</v>
      </c>
      <c r="K224">
        <v>3.5349219999999999</v>
      </c>
      <c r="L224">
        <f t="shared" si="13"/>
        <v>2.1810777368219485</v>
      </c>
      <c r="M224" t="s">
        <v>13</v>
      </c>
      <c r="Q224" t="s">
        <v>103</v>
      </c>
      <c r="R224" t="s">
        <v>236</v>
      </c>
      <c r="S224">
        <v>5.5908160000000002</v>
      </c>
      <c r="T224">
        <f t="shared" si="14"/>
        <v>2.7204570944099835</v>
      </c>
      <c r="U224" t="s">
        <v>10</v>
      </c>
      <c r="Y224" t="s">
        <v>103</v>
      </c>
      <c r="Z224" t="s">
        <v>236</v>
      </c>
      <c r="AA224">
        <v>12.05517</v>
      </c>
      <c r="AB224">
        <f t="shared" si="15"/>
        <v>3.7065493389463988</v>
      </c>
      <c r="AC224" t="s">
        <v>11</v>
      </c>
    </row>
    <row r="225" spans="1:29">
      <c r="A225" t="s">
        <v>275</v>
      </c>
      <c r="B225" t="s">
        <v>236</v>
      </c>
      <c r="C225">
        <v>3.390082</v>
      </c>
      <c r="D225">
        <f t="shared" si="12"/>
        <v>2.1342478873434363</v>
      </c>
      <c r="E225" t="s">
        <v>19</v>
      </c>
      <c r="I225" t="s">
        <v>275</v>
      </c>
      <c r="J225" t="s">
        <v>236</v>
      </c>
      <c r="K225">
        <v>8.9038210000000007</v>
      </c>
      <c r="L225">
        <f t="shared" si="13"/>
        <v>3.3079852397595664</v>
      </c>
      <c r="M225" t="s">
        <v>13</v>
      </c>
      <c r="Q225" t="s">
        <v>275</v>
      </c>
      <c r="R225" t="s">
        <v>236</v>
      </c>
      <c r="S225">
        <v>3.1890399999999999</v>
      </c>
      <c r="T225">
        <f t="shared" si="14"/>
        <v>2.0666196601715208</v>
      </c>
      <c r="U225" t="s">
        <v>16</v>
      </c>
      <c r="Y225" t="s">
        <v>275</v>
      </c>
      <c r="Z225" t="s">
        <v>236</v>
      </c>
      <c r="AA225">
        <v>42.409326999999998</v>
      </c>
      <c r="AB225">
        <f t="shared" si="15"/>
        <v>5.4399331507126885</v>
      </c>
      <c r="AC225" t="s">
        <v>17</v>
      </c>
    </row>
    <row r="226" spans="1:29">
      <c r="A226" t="s">
        <v>104</v>
      </c>
      <c r="B226" t="s">
        <v>236</v>
      </c>
      <c r="C226">
        <v>0.88205199999999995</v>
      </c>
      <c r="D226">
        <f t="shared" si="12"/>
        <v>0.91230648944037906</v>
      </c>
      <c r="E226" t="s">
        <v>19</v>
      </c>
      <c r="I226" t="s">
        <v>104</v>
      </c>
      <c r="J226" t="s">
        <v>236</v>
      </c>
      <c r="K226">
        <v>3.1192989999999998</v>
      </c>
      <c r="L226">
        <f t="shared" si="13"/>
        <v>2.0423988482652784</v>
      </c>
      <c r="M226" t="s">
        <v>13</v>
      </c>
      <c r="Q226" t="s">
        <v>104</v>
      </c>
      <c r="R226" t="s">
        <v>236</v>
      </c>
      <c r="S226">
        <v>0.54009099999999999</v>
      </c>
      <c r="T226">
        <f t="shared" si="14"/>
        <v>0.62301559856302813</v>
      </c>
      <c r="U226" t="s">
        <v>16</v>
      </c>
      <c r="Y226" t="s">
        <v>104</v>
      </c>
      <c r="Z226" t="s">
        <v>236</v>
      </c>
      <c r="AA226">
        <v>0.90798000000000001</v>
      </c>
      <c r="AB226">
        <f t="shared" si="15"/>
        <v>0.93204604867463792</v>
      </c>
      <c r="AC226" t="s">
        <v>17</v>
      </c>
    </row>
    <row r="227" spans="1:29">
      <c r="A227" t="s">
        <v>105</v>
      </c>
      <c r="B227" t="s">
        <v>236</v>
      </c>
      <c r="C227">
        <v>0</v>
      </c>
      <c r="D227">
        <f t="shared" si="12"/>
        <v>0</v>
      </c>
      <c r="E227" t="s">
        <v>19</v>
      </c>
      <c r="I227" t="s">
        <v>105</v>
      </c>
      <c r="J227" t="s">
        <v>236</v>
      </c>
      <c r="K227">
        <v>0.58728400000000003</v>
      </c>
      <c r="L227">
        <f t="shared" si="13"/>
        <v>0.66656028112519727</v>
      </c>
      <c r="M227" t="s">
        <v>13</v>
      </c>
      <c r="Q227" t="s">
        <v>105</v>
      </c>
      <c r="R227" t="s">
        <v>236</v>
      </c>
      <c r="S227">
        <v>45.276710999999999</v>
      </c>
      <c r="T227">
        <f t="shared" si="14"/>
        <v>5.5322144270811284</v>
      </c>
      <c r="U227" t="s">
        <v>16</v>
      </c>
      <c r="Y227" t="s">
        <v>105</v>
      </c>
      <c r="Z227" t="s">
        <v>236</v>
      </c>
      <c r="AA227">
        <v>9.1380569999999999</v>
      </c>
      <c r="AB227">
        <f t="shared" si="15"/>
        <v>3.3417092753286672</v>
      </c>
      <c r="AC227" t="s">
        <v>17</v>
      </c>
    </row>
    <row r="228" spans="1:29">
      <c r="A228" t="s">
        <v>106</v>
      </c>
      <c r="B228" t="s">
        <v>236</v>
      </c>
      <c r="C228">
        <v>6.1380949999999999</v>
      </c>
      <c r="D228">
        <f t="shared" si="12"/>
        <v>2.83553910215982</v>
      </c>
      <c r="E228" t="s">
        <v>19</v>
      </c>
      <c r="I228" t="s">
        <v>106</v>
      </c>
      <c r="J228" t="s">
        <v>236</v>
      </c>
      <c r="K228">
        <v>7.5371750000000004</v>
      </c>
      <c r="L228">
        <f t="shared" si="13"/>
        <v>3.0937587527804218</v>
      </c>
      <c r="M228" t="s">
        <v>13</v>
      </c>
      <c r="Q228" t="s">
        <v>106</v>
      </c>
      <c r="R228" t="s">
        <v>236</v>
      </c>
      <c r="S228">
        <v>75.767456999999993</v>
      </c>
      <c r="T228">
        <f t="shared" si="14"/>
        <v>6.2624229530385778</v>
      </c>
      <c r="U228" t="s">
        <v>16</v>
      </c>
      <c r="Y228" t="s">
        <v>106</v>
      </c>
      <c r="Z228" t="s">
        <v>236</v>
      </c>
      <c r="AA228">
        <v>22.584644000000001</v>
      </c>
      <c r="AB228">
        <f t="shared" si="15"/>
        <v>4.5597759190616003</v>
      </c>
      <c r="AC228" t="s">
        <v>17</v>
      </c>
    </row>
    <row r="229" spans="1:29">
      <c r="A229" t="s">
        <v>276</v>
      </c>
      <c r="B229" t="s">
        <v>236</v>
      </c>
      <c r="C229">
        <v>12.558344</v>
      </c>
      <c r="D229">
        <f t="shared" si="12"/>
        <v>3.7611090750664222</v>
      </c>
      <c r="E229" t="s">
        <v>19</v>
      </c>
      <c r="I229" t="s">
        <v>276</v>
      </c>
      <c r="J229" t="s">
        <v>236</v>
      </c>
      <c r="K229">
        <v>1.1450709999999999</v>
      </c>
      <c r="L229">
        <f t="shared" si="13"/>
        <v>1.1010254004766575</v>
      </c>
      <c r="M229" t="s">
        <v>13</v>
      </c>
      <c r="Q229" t="s">
        <v>276</v>
      </c>
      <c r="R229" t="s">
        <v>236</v>
      </c>
      <c r="S229">
        <v>1.8148679999999999</v>
      </c>
      <c r="T229">
        <f t="shared" si="14"/>
        <v>1.4930672703657322</v>
      </c>
      <c r="U229" t="s">
        <v>10</v>
      </c>
      <c r="Y229" t="s">
        <v>276</v>
      </c>
      <c r="Z229" t="s">
        <v>236</v>
      </c>
      <c r="AA229">
        <v>9.1418090000000003</v>
      </c>
      <c r="AB229">
        <f t="shared" si="15"/>
        <v>3.3422431044826841</v>
      </c>
      <c r="AC229" t="s">
        <v>11</v>
      </c>
    </row>
    <row r="230" spans="1:29">
      <c r="A230" t="s">
        <v>49</v>
      </c>
      <c r="B230" t="s">
        <v>236</v>
      </c>
      <c r="C230">
        <v>0.230186</v>
      </c>
      <c r="D230">
        <f t="shared" si="12"/>
        <v>0.29887646271120788</v>
      </c>
      <c r="E230" t="s">
        <v>19</v>
      </c>
      <c r="I230" t="s">
        <v>49</v>
      </c>
      <c r="J230" t="s">
        <v>236</v>
      </c>
      <c r="K230">
        <v>7.3859430000000001</v>
      </c>
      <c r="L230">
        <f t="shared" si="13"/>
        <v>3.0679730240911947</v>
      </c>
      <c r="M230" t="s">
        <v>21</v>
      </c>
      <c r="Q230" t="s">
        <v>49</v>
      </c>
      <c r="R230" t="s">
        <v>236</v>
      </c>
      <c r="S230">
        <v>8.8850269999999991</v>
      </c>
      <c r="T230">
        <f t="shared" si="14"/>
        <v>3.3052449065425362</v>
      </c>
      <c r="U230" t="s">
        <v>10</v>
      </c>
      <c r="Y230" t="s">
        <v>49</v>
      </c>
      <c r="Z230" t="s">
        <v>236</v>
      </c>
      <c r="AA230">
        <v>1.389537</v>
      </c>
      <c r="AB230">
        <f t="shared" si="15"/>
        <v>1.2567311066943352</v>
      </c>
      <c r="AC230" t="s">
        <v>11</v>
      </c>
    </row>
    <row r="231" spans="1:29">
      <c r="A231" t="s">
        <v>50</v>
      </c>
      <c r="B231" t="s">
        <v>236</v>
      </c>
      <c r="C231">
        <v>0.82792600000000005</v>
      </c>
      <c r="D231">
        <f t="shared" si="12"/>
        <v>0.87020766689818763</v>
      </c>
      <c r="E231" t="s">
        <v>19</v>
      </c>
      <c r="I231" t="s">
        <v>50</v>
      </c>
      <c r="J231" t="s">
        <v>236</v>
      </c>
      <c r="K231">
        <v>4.0129929999999998</v>
      </c>
      <c r="L231">
        <f t="shared" si="13"/>
        <v>2.3256722195835851</v>
      </c>
      <c r="M231" t="s">
        <v>13</v>
      </c>
      <c r="Q231" t="s">
        <v>50</v>
      </c>
      <c r="R231" t="s">
        <v>236</v>
      </c>
      <c r="S231">
        <v>21.375629</v>
      </c>
      <c r="T231">
        <f t="shared" si="14"/>
        <v>4.4838563333503298</v>
      </c>
      <c r="U231" t="s">
        <v>16</v>
      </c>
      <c r="Y231" t="s">
        <v>50</v>
      </c>
      <c r="Z231" t="s">
        <v>236</v>
      </c>
      <c r="AA231">
        <v>21.987607000000001</v>
      </c>
      <c r="AB231">
        <f t="shared" si="15"/>
        <v>4.5227843848268101</v>
      </c>
      <c r="AC231" t="s">
        <v>17</v>
      </c>
    </row>
    <row r="232" spans="1:29">
      <c r="A232" t="s">
        <v>277</v>
      </c>
      <c r="B232" t="s">
        <v>236</v>
      </c>
      <c r="C232">
        <v>0.90686299999999997</v>
      </c>
      <c r="D232">
        <f t="shared" si="12"/>
        <v>0.93120119586851924</v>
      </c>
      <c r="E232" t="s">
        <v>19</v>
      </c>
      <c r="I232" t="s">
        <v>277</v>
      </c>
      <c r="J232" t="s">
        <v>236</v>
      </c>
      <c r="K232">
        <v>7.4802569999999999</v>
      </c>
      <c r="L232">
        <f t="shared" si="13"/>
        <v>3.0841079873129074</v>
      </c>
      <c r="M232" t="s">
        <v>21</v>
      </c>
      <c r="Q232" t="s">
        <v>277</v>
      </c>
      <c r="R232" t="s">
        <v>236</v>
      </c>
      <c r="S232">
        <v>30.42728</v>
      </c>
      <c r="T232">
        <f t="shared" si="14"/>
        <v>4.9739455085982831</v>
      </c>
      <c r="U232" t="s">
        <v>10</v>
      </c>
      <c r="Y232" t="s">
        <v>277</v>
      </c>
      <c r="Z232" t="s">
        <v>236</v>
      </c>
      <c r="AA232">
        <v>12.862488000000001</v>
      </c>
      <c r="AB232">
        <f t="shared" si="15"/>
        <v>3.7931143064124551</v>
      </c>
      <c r="AC232" t="s">
        <v>11</v>
      </c>
    </row>
    <row r="233" spans="1:29">
      <c r="A233" t="s">
        <v>278</v>
      </c>
      <c r="B233" t="s">
        <v>236</v>
      </c>
      <c r="C233">
        <v>0</v>
      </c>
      <c r="D233">
        <f t="shared" si="12"/>
        <v>0</v>
      </c>
      <c r="E233" t="s">
        <v>12</v>
      </c>
      <c r="I233" t="s">
        <v>278</v>
      </c>
      <c r="J233" t="s">
        <v>236</v>
      </c>
      <c r="K233">
        <v>8.9169260000000001</v>
      </c>
      <c r="L233">
        <f t="shared" si="13"/>
        <v>3.3098929903873171</v>
      </c>
      <c r="M233" t="s">
        <v>21</v>
      </c>
      <c r="Q233" t="s">
        <v>278</v>
      </c>
      <c r="R233" t="s">
        <v>236</v>
      </c>
      <c r="S233">
        <v>9.2030139999999996</v>
      </c>
      <c r="T233">
        <f t="shared" si="14"/>
        <v>3.3509234863529853</v>
      </c>
      <c r="U233" t="s">
        <v>10</v>
      </c>
      <c r="Y233" t="s">
        <v>278</v>
      </c>
      <c r="Z233" t="s">
        <v>236</v>
      </c>
      <c r="AA233">
        <v>34.300750999999998</v>
      </c>
      <c r="AB233">
        <f t="shared" si="15"/>
        <v>5.1416269710878026</v>
      </c>
      <c r="AC233" t="s">
        <v>11</v>
      </c>
    </row>
    <row r="234" spans="1:29">
      <c r="A234" t="s">
        <v>279</v>
      </c>
      <c r="B234" t="s">
        <v>236</v>
      </c>
      <c r="C234">
        <v>0.721078</v>
      </c>
      <c r="D234">
        <f t="shared" si="12"/>
        <v>0.78331248242355034</v>
      </c>
      <c r="E234" t="s">
        <v>19</v>
      </c>
      <c r="I234" t="s">
        <v>279</v>
      </c>
      <c r="J234" t="s">
        <v>236</v>
      </c>
      <c r="K234">
        <v>22.057658</v>
      </c>
      <c r="L234">
        <f t="shared" si="13"/>
        <v>4.5271740786760777</v>
      </c>
      <c r="M234" t="s">
        <v>13</v>
      </c>
      <c r="Q234" t="s">
        <v>279</v>
      </c>
      <c r="R234" t="s">
        <v>236</v>
      </c>
      <c r="S234">
        <v>15.259271999999999</v>
      </c>
      <c r="T234">
        <f t="shared" si="14"/>
        <v>4.0231907578659669</v>
      </c>
      <c r="U234" t="s">
        <v>16</v>
      </c>
      <c r="Y234" t="s">
        <v>279</v>
      </c>
      <c r="Z234" t="s">
        <v>236</v>
      </c>
      <c r="AA234">
        <v>52.301121999999999</v>
      </c>
      <c r="AB234">
        <f t="shared" si="15"/>
        <v>5.7360939972301388</v>
      </c>
      <c r="AC234" t="s">
        <v>17</v>
      </c>
    </row>
    <row r="235" spans="1:29">
      <c r="A235" t="s">
        <v>107</v>
      </c>
      <c r="B235" t="s">
        <v>236</v>
      </c>
      <c r="C235">
        <v>0</v>
      </c>
      <c r="D235">
        <f t="shared" si="12"/>
        <v>0</v>
      </c>
      <c r="E235" t="s">
        <v>12</v>
      </c>
      <c r="I235" t="s">
        <v>107</v>
      </c>
      <c r="J235" t="s">
        <v>236</v>
      </c>
      <c r="K235">
        <v>5.0852060000000003</v>
      </c>
      <c r="L235">
        <f t="shared" si="13"/>
        <v>2.6053061027332443</v>
      </c>
      <c r="M235" t="s">
        <v>13</v>
      </c>
      <c r="Q235" t="s">
        <v>107</v>
      </c>
      <c r="R235" t="s">
        <v>236</v>
      </c>
      <c r="S235">
        <v>12.842788000000001</v>
      </c>
      <c r="T235">
        <f t="shared" si="14"/>
        <v>3.7910626324211609</v>
      </c>
      <c r="U235" t="s">
        <v>16</v>
      </c>
      <c r="Y235" t="s">
        <v>107</v>
      </c>
      <c r="Z235" t="s">
        <v>236</v>
      </c>
      <c r="AA235">
        <v>36.120164000000003</v>
      </c>
      <c r="AB235">
        <f t="shared" si="15"/>
        <v>5.2141311793147018</v>
      </c>
      <c r="AC235" t="s">
        <v>17</v>
      </c>
    </row>
    <row r="236" spans="1:29">
      <c r="A236" t="s">
        <v>280</v>
      </c>
      <c r="B236" t="s">
        <v>236</v>
      </c>
      <c r="C236">
        <v>1.0155590000000001</v>
      </c>
      <c r="D236">
        <f t="shared" si="12"/>
        <v>1.0111800147749945</v>
      </c>
      <c r="E236" t="s">
        <v>12</v>
      </c>
      <c r="I236" t="s">
        <v>280</v>
      </c>
      <c r="J236" t="s">
        <v>236</v>
      </c>
      <c r="K236">
        <v>10.211373</v>
      </c>
      <c r="L236">
        <f t="shared" si="13"/>
        <v>3.4868910633960617</v>
      </c>
      <c r="M236" t="s">
        <v>13</v>
      </c>
      <c r="Q236" t="s">
        <v>280</v>
      </c>
      <c r="R236" t="s">
        <v>236</v>
      </c>
      <c r="S236">
        <v>125.83060399999999</v>
      </c>
      <c r="T236">
        <f t="shared" si="14"/>
        <v>6.986759097016038</v>
      </c>
      <c r="U236" t="s">
        <v>16</v>
      </c>
      <c r="Y236" t="s">
        <v>280</v>
      </c>
      <c r="Z236" t="s">
        <v>236</v>
      </c>
      <c r="AA236">
        <v>28.040631999999999</v>
      </c>
      <c r="AB236">
        <f t="shared" si="15"/>
        <v>4.8600009453747575</v>
      </c>
      <c r="AC236" t="s">
        <v>17</v>
      </c>
    </row>
    <row r="237" spans="1:29">
      <c r="A237" t="s">
        <v>51</v>
      </c>
      <c r="B237" t="s">
        <v>236</v>
      </c>
      <c r="C237">
        <v>3.5249999999999997E-2</v>
      </c>
      <c r="D237">
        <f t="shared" si="12"/>
        <v>4.9979202707791395E-2</v>
      </c>
      <c r="E237" t="s">
        <v>12</v>
      </c>
      <c r="I237" t="s">
        <v>51</v>
      </c>
      <c r="J237" t="s">
        <v>236</v>
      </c>
      <c r="K237">
        <v>7.3080049999999996</v>
      </c>
      <c r="L237">
        <f t="shared" si="13"/>
        <v>3.0545020844388238</v>
      </c>
      <c r="M237" t="s">
        <v>13</v>
      </c>
      <c r="Q237" t="s">
        <v>51</v>
      </c>
      <c r="R237" t="s">
        <v>236</v>
      </c>
      <c r="S237">
        <v>9.4748990000000006</v>
      </c>
      <c r="T237">
        <f t="shared" si="14"/>
        <v>3.388864428272456</v>
      </c>
      <c r="U237" t="s">
        <v>16</v>
      </c>
      <c r="Y237" t="s">
        <v>51</v>
      </c>
      <c r="Z237" t="s">
        <v>236</v>
      </c>
      <c r="AA237">
        <v>21.227322999999998</v>
      </c>
      <c r="AB237">
        <f t="shared" si="15"/>
        <v>4.4742622993392933</v>
      </c>
      <c r="AC237" t="s">
        <v>17</v>
      </c>
    </row>
    <row r="238" spans="1:29">
      <c r="A238" t="s">
        <v>108</v>
      </c>
      <c r="B238" t="s">
        <v>236</v>
      </c>
      <c r="C238">
        <v>2.3974980000000001</v>
      </c>
      <c r="D238">
        <f t="shared" si="12"/>
        <v>1.7644727017238129</v>
      </c>
      <c r="E238" t="s">
        <v>19</v>
      </c>
      <c r="I238" t="s">
        <v>108</v>
      </c>
      <c r="J238" t="s">
        <v>236</v>
      </c>
      <c r="K238">
        <v>15.147135</v>
      </c>
      <c r="L238">
        <f t="shared" si="13"/>
        <v>4.0132063038957373</v>
      </c>
      <c r="M238" t="s">
        <v>13</v>
      </c>
      <c r="Q238" t="s">
        <v>108</v>
      </c>
      <c r="R238" t="s">
        <v>236</v>
      </c>
      <c r="S238">
        <v>70.475138999999999</v>
      </c>
      <c r="T238">
        <f t="shared" si="14"/>
        <v>6.1593696154018769</v>
      </c>
      <c r="U238" t="s">
        <v>16</v>
      </c>
      <c r="Y238" t="s">
        <v>108</v>
      </c>
      <c r="Z238" t="s">
        <v>236</v>
      </c>
      <c r="AA238">
        <v>38.776307000000003</v>
      </c>
      <c r="AB238">
        <f t="shared" si="15"/>
        <v>5.3138374313880936</v>
      </c>
      <c r="AC238" t="s">
        <v>17</v>
      </c>
    </row>
    <row r="239" spans="1:29">
      <c r="A239" t="s">
        <v>52</v>
      </c>
      <c r="B239" t="s">
        <v>236</v>
      </c>
      <c r="C239">
        <v>0.11437600000000001</v>
      </c>
      <c r="D239">
        <f t="shared" si="12"/>
        <v>0.15623609247227235</v>
      </c>
      <c r="E239" t="s">
        <v>19</v>
      </c>
      <c r="I239" t="s">
        <v>52</v>
      </c>
      <c r="J239" t="s">
        <v>236</v>
      </c>
      <c r="K239">
        <v>1.730969</v>
      </c>
      <c r="L239">
        <f t="shared" si="13"/>
        <v>1.4494129377575014</v>
      </c>
      <c r="M239" t="s">
        <v>39</v>
      </c>
      <c r="Q239" t="s">
        <v>52</v>
      </c>
      <c r="R239" t="s">
        <v>236</v>
      </c>
      <c r="S239">
        <v>37.589675999999997</v>
      </c>
      <c r="T239">
        <f t="shared" si="14"/>
        <v>5.2701430259094284</v>
      </c>
      <c r="U239" t="s">
        <v>10</v>
      </c>
      <c r="Y239" t="s">
        <v>52</v>
      </c>
      <c r="Z239" t="s">
        <v>236</v>
      </c>
      <c r="AA239">
        <v>16.146977</v>
      </c>
      <c r="AB239">
        <f t="shared" si="15"/>
        <v>4.0998823475810662</v>
      </c>
      <c r="AC239" t="s">
        <v>11</v>
      </c>
    </row>
    <row r="240" spans="1:29">
      <c r="A240" t="s">
        <v>53</v>
      </c>
      <c r="B240" t="s">
        <v>236</v>
      </c>
      <c r="C240">
        <v>0</v>
      </c>
      <c r="D240">
        <f t="shared" si="12"/>
        <v>0</v>
      </c>
      <c r="E240" t="s">
        <v>12</v>
      </c>
      <c r="I240" t="s">
        <v>53</v>
      </c>
      <c r="J240" t="s">
        <v>236</v>
      </c>
      <c r="K240">
        <v>2.0938560000000002</v>
      </c>
      <c r="L240">
        <f t="shared" si="13"/>
        <v>1.6294060497538161</v>
      </c>
      <c r="M240" t="s">
        <v>13</v>
      </c>
      <c r="Q240" t="s">
        <v>53</v>
      </c>
      <c r="R240" t="s">
        <v>236</v>
      </c>
      <c r="S240">
        <v>55.95955</v>
      </c>
      <c r="T240">
        <f t="shared" si="14"/>
        <v>5.8318658434505766</v>
      </c>
      <c r="U240" t="s">
        <v>16</v>
      </c>
      <c r="Y240" t="s">
        <v>53</v>
      </c>
      <c r="Z240" t="s">
        <v>236</v>
      </c>
      <c r="AA240">
        <v>29.107081999999998</v>
      </c>
      <c r="AB240">
        <f t="shared" si="15"/>
        <v>4.9120309826865727</v>
      </c>
      <c r="AC240" t="s">
        <v>17</v>
      </c>
    </row>
    <row r="241" spans="1:31">
      <c r="A241" t="s">
        <v>54</v>
      </c>
      <c r="B241" t="s">
        <v>236</v>
      </c>
      <c r="C241">
        <v>6.3850000000000001E-3</v>
      </c>
      <c r="D241">
        <f t="shared" si="12"/>
        <v>9.1823243619484317E-3</v>
      </c>
      <c r="E241" t="s">
        <v>19</v>
      </c>
      <c r="I241" t="s">
        <v>54</v>
      </c>
      <c r="J241" t="s">
        <v>236</v>
      </c>
      <c r="K241">
        <v>1.2498210000000001</v>
      </c>
      <c r="L241">
        <f t="shared" si="13"/>
        <v>1.1698102224711242</v>
      </c>
      <c r="M241" t="s">
        <v>13</v>
      </c>
      <c r="Q241" t="s">
        <v>54</v>
      </c>
      <c r="R241" t="s">
        <v>236</v>
      </c>
      <c r="S241">
        <v>55.641686999999997</v>
      </c>
      <c r="T241">
        <f t="shared" si="14"/>
        <v>5.8237923297695975</v>
      </c>
      <c r="U241" t="s">
        <v>16</v>
      </c>
      <c r="Y241" t="s">
        <v>54</v>
      </c>
      <c r="Z241" t="s">
        <v>236</v>
      </c>
      <c r="AA241">
        <v>11.236468</v>
      </c>
      <c r="AB241">
        <f t="shared" si="15"/>
        <v>3.613115285742746</v>
      </c>
      <c r="AC241" t="s">
        <v>17</v>
      </c>
    </row>
    <row r="242" spans="1:31">
      <c r="A242" t="s">
        <v>55</v>
      </c>
      <c r="B242" t="s">
        <v>236</v>
      </c>
      <c r="C242">
        <v>0.2094</v>
      </c>
      <c r="D242">
        <f t="shared" si="12"/>
        <v>0.27429148410210263</v>
      </c>
      <c r="E242" t="s">
        <v>19</v>
      </c>
      <c r="I242" t="s">
        <v>55</v>
      </c>
      <c r="J242" t="s">
        <v>236</v>
      </c>
      <c r="K242">
        <v>3.5975250000000001</v>
      </c>
      <c r="L242">
        <f t="shared" si="13"/>
        <v>2.2008574196133872</v>
      </c>
      <c r="M242" t="s">
        <v>13</v>
      </c>
      <c r="Q242" t="s">
        <v>55</v>
      </c>
      <c r="R242" t="s">
        <v>236</v>
      </c>
      <c r="S242">
        <v>41.564591999999998</v>
      </c>
      <c r="T242">
        <f t="shared" si="14"/>
        <v>5.4115818965314446</v>
      </c>
      <c r="U242" t="s">
        <v>16</v>
      </c>
      <c r="Y242" t="s">
        <v>55</v>
      </c>
      <c r="Z242" t="s">
        <v>236</v>
      </c>
      <c r="AA242">
        <v>7.6877089999999999</v>
      </c>
      <c r="AB242">
        <f t="shared" si="15"/>
        <v>3.1189757800198121</v>
      </c>
      <c r="AC242" t="s">
        <v>17</v>
      </c>
    </row>
    <row r="243" spans="1:31">
      <c r="A243" t="s">
        <v>56</v>
      </c>
      <c r="B243" t="s">
        <v>236</v>
      </c>
      <c r="C243">
        <v>0.53178899999999996</v>
      </c>
      <c r="D243">
        <f t="shared" si="12"/>
        <v>0.61521758341272625</v>
      </c>
      <c r="E243" t="s">
        <v>12</v>
      </c>
      <c r="I243" t="s">
        <v>56</v>
      </c>
      <c r="J243" t="s">
        <v>236</v>
      </c>
      <c r="K243">
        <v>9.2282499999999992</v>
      </c>
      <c r="L243">
        <f t="shared" si="13"/>
        <v>3.3544874235197626</v>
      </c>
      <c r="M243" t="s">
        <v>13</v>
      </c>
      <c r="Q243" t="s">
        <v>56</v>
      </c>
      <c r="R243" t="s">
        <v>236</v>
      </c>
      <c r="S243">
        <v>46.144875999999996</v>
      </c>
      <c r="T243">
        <f t="shared" si="14"/>
        <v>5.559029073187534</v>
      </c>
      <c r="U243" t="s">
        <v>16</v>
      </c>
      <c r="Y243" t="s">
        <v>56</v>
      </c>
      <c r="Z243" t="s">
        <v>236</v>
      </c>
      <c r="AA243">
        <v>18.269825000000001</v>
      </c>
      <c r="AB243">
        <f t="shared" si="15"/>
        <v>4.2682715646642988</v>
      </c>
      <c r="AC243" t="s">
        <v>17</v>
      </c>
    </row>
    <row r="244" spans="1:31">
      <c r="A244" t="s">
        <v>281</v>
      </c>
      <c r="B244" t="s">
        <v>236</v>
      </c>
      <c r="C244">
        <v>1.7586999999999998E-2</v>
      </c>
      <c r="D244">
        <f t="shared" si="12"/>
        <v>2.515214496119153E-2</v>
      </c>
      <c r="E244" t="s">
        <v>19</v>
      </c>
      <c r="I244" t="s">
        <v>281</v>
      </c>
      <c r="J244" t="s">
        <v>236</v>
      </c>
      <c r="K244">
        <v>2.719395</v>
      </c>
      <c r="L244">
        <f t="shared" si="13"/>
        <v>1.8950679703968634</v>
      </c>
      <c r="M244" t="s">
        <v>13</v>
      </c>
      <c r="Q244" t="s">
        <v>281</v>
      </c>
      <c r="R244" t="s">
        <v>236</v>
      </c>
      <c r="S244">
        <v>8.8184959999999997</v>
      </c>
      <c r="T244">
        <f t="shared" si="14"/>
        <v>3.295502049028836</v>
      </c>
      <c r="U244" t="s">
        <v>16</v>
      </c>
      <c r="Y244" t="s">
        <v>281</v>
      </c>
      <c r="Z244" t="s">
        <v>236</v>
      </c>
      <c r="AA244">
        <v>3.36225</v>
      </c>
      <c r="AB244">
        <f t="shared" si="15"/>
        <v>2.1250724530196861</v>
      </c>
      <c r="AC244" t="s">
        <v>17</v>
      </c>
    </row>
    <row r="245" spans="1:31">
      <c r="A245" t="s">
        <v>282</v>
      </c>
      <c r="B245" t="s">
        <v>236</v>
      </c>
      <c r="C245">
        <v>4.7364999999999997E-2</v>
      </c>
      <c r="D245">
        <f t="shared" si="12"/>
        <v>6.6764299884519804E-2</v>
      </c>
      <c r="E245" t="s">
        <v>12</v>
      </c>
      <c r="I245" t="s">
        <v>282</v>
      </c>
      <c r="J245" t="s">
        <v>236</v>
      </c>
      <c r="K245">
        <v>3.487444</v>
      </c>
      <c r="L245">
        <f t="shared" si="13"/>
        <v>2.1658939352752116</v>
      </c>
      <c r="M245" t="s">
        <v>13</v>
      </c>
      <c r="Q245" t="s">
        <v>282</v>
      </c>
      <c r="R245" t="s">
        <v>236</v>
      </c>
      <c r="S245">
        <v>123.63526299999999</v>
      </c>
      <c r="T245">
        <f t="shared" si="14"/>
        <v>6.96156849696251</v>
      </c>
      <c r="U245" t="s">
        <v>10</v>
      </c>
      <c r="Y245" t="s">
        <v>282</v>
      </c>
      <c r="Z245" t="s">
        <v>236</v>
      </c>
      <c r="AA245">
        <v>9.8509460000000004</v>
      </c>
      <c r="AB245">
        <f t="shared" si="15"/>
        <v>3.4397489191253077</v>
      </c>
      <c r="AC245" t="s">
        <v>11</v>
      </c>
    </row>
    <row r="246" spans="1:31">
      <c r="A246" t="s">
        <v>283</v>
      </c>
      <c r="B246" t="s">
        <v>236</v>
      </c>
      <c r="C246">
        <v>2.0410999999999999E-2</v>
      </c>
      <c r="D246">
        <f t="shared" si="12"/>
        <v>2.9150356346155242E-2</v>
      </c>
      <c r="E246" t="s">
        <v>37</v>
      </c>
      <c r="I246" t="s">
        <v>283</v>
      </c>
      <c r="J246" t="s">
        <v>236</v>
      </c>
      <c r="K246">
        <v>1.8202590000000001</v>
      </c>
      <c r="L246">
        <f t="shared" si="13"/>
        <v>1.4958276593820556</v>
      </c>
      <c r="M246" t="s">
        <v>21</v>
      </c>
      <c r="Q246" t="s">
        <v>283</v>
      </c>
      <c r="R246" t="s">
        <v>236</v>
      </c>
      <c r="S246">
        <v>18.516867000000001</v>
      </c>
      <c r="T246">
        <f t="shared" si="14"/>
        <v>4.2866495736932011</v>
      </c>
      <c r="U246" t="s">
        <v>16</v>
      </c>
      <c r="Y246" t="s">
        <v>283</v>
      </c>
      <c r="Z246" t="s">
        <v>236</v>
      </c>
      <c r="AA246">
        <v>5.5527709999999999</v>
      </c>
      <c r="AB246">
        <f t="shared" si="15"/>
        <v>2.7121051146767567</v>
      </c>
      <c r="AC246" t="s">
        <v>17</v>
      </c>
    </row>
    <row r="247" spans="1:31">
      <c r="A247" t="s">
        <v>284</v>
      </c>
      <c r="B247" t="s">
        <v>236</v>
      </c>
      <c r="C247">
        <v>0.31532300000000002</v>
      </c>
      <c r="D247">
        <f t="shared" si="12"/>
        <v>0.39541712140165769</v>
      </c>
      <c r="E247" t="s">
        <v>12</v>
      </c>
      <c r="I247" t="s">
        <v>284</v>
      </c>
      <c r="J247" t="s">
        <v>236</v>
      </c>
      <c r="K247">
        <v>22.292501999999999</v>
      </c>
      <c r="L247">
        <f t="shared" si="13"/>
        <v>4.541793712071124</v>
      </c>
      <c r="M247" t="s">
        <v>13</v>
      </c>
      <c r="Q247" t="s">
        <v>284</v>
      </c>
      <c r="R247" t="s">
        <v>236</v>
      </c>
      <c r="S247">
        <v>8.9957750000000001</v>
      </c>
      <c r="T247">
        <f t="shared" si="14"/>
        <v>3.3213184274312657</v>
      </c>
      <c r="U247" t="s">
        <v>16</v>
      </c>
      <c r="Y247" t="s">
        <v>284</v>
      </c>
      <c r="Z247" t="s">
        <v>236</v>
      </c>
      <c r="AA247">
        <v>7.2183080000000004</v>
      </c>
      <c r="AB247">
        <f t="shared" si="15"/>
        <v>3.0388413998345998</v>
      </c>
      <c r="AC247" t="s">
        <v>17</v>
      </c>
    </row>
    <row r="248" spans="1:31">
      <c r="A248" t="s">
        <v>57</v>
      </c>
      <c r="B248" t="s">
        <v>236</v>
      </c>
      <c r="C248">
        <v>0.36108299999999999</v>
      </c>
      <c r="D248">
        <f t="shared" si="12"/>
        <v>0.44475504629619395</v>
      </c>
      <c r="E248" t="s">
        <v>19</v>
      </c>
      <c r="I248" t="s">
        <v>57</v>
      </c>
      <c r="J248" t="s">
        <v>236</v>
      </c>
      <c r="K248">
        <v>3.2576459999999998</v>
      </c>
      <c r="L248">
        <f t="shared" si="13"/>
        <v>2.0900560025672319</v>
      </c>
      <c r="M248" t="s">
        <v>21</v>
      </c>
      <c r="Q248" t="s">
        <v>57</v>
      </c>
      <c r="R248" t="s">
        <v>236</v>
      </c>
      <c r="S248">
        <v>64.672262000000003</v>
      </c>
      <c r="T248">
        <f t="shared" si="14"/>
        <v>6.037212242833033</v>
      </c>
      <c r="U248" t="s">
        <v>32</v>
      </c>
      <c r="Y248" t="s">
        <v>57</v>
      </c>
      <c r="Z248" t="s">
        <v>236</v>
      </c>
      <c r="AA248">
        <v>0.25618200000000002</v>
      </c>
      <c r="AB248">
        <f t="shared" si="15"/>
        <v>0.32904550202847416</v>
      </c>
      <c r="AC248" t="s">
        <v>33</v>
      </c>
    </row>
    <row r="249" spans="1:31">
      <c r="A249" t="s">
        <v>285</v>
      </c>
      <c r="B249" t="s">
        <v>236</v>
      </c>
      <c r="C249">
        <v>5.6771479999999999</v>
      </c>
      <c r="D249">
        <f t="shared" si="12"/>
        <v>2.7392320181400875</v>
      </c>
      <c r="E249" t="s">
        <v>19</v>
      </c>
      <c r="I249" t="s">
        <v>285</v>
      </c>
      <c r="J249" t="s">
        <v>236</v>
      </c>
      <c r="K249">
        <v>6.9554270000000002</v>
      </c>
      <c r="L249">
        <f t="shared" si="13"/>
        <v>2.9919393679227251</v>
      </c>
      <c r="M249" t="s">
        <v>13</v>
      </c>
      <c r="Q249" t="s">
        <v>285</v>
      </c>
      <c r="R249" t="s">
        <v>236</v>
      </c>
      <c r="S249">
        <v>6.9199799999999998</v>
      </c>
      <c r="T249">
        <f t="shared" si="14"/>
        <v>2.9854967871309896</v>
      </c>
      <c r="U249" t="s">
        <v>16</v>
      </c>
      <c r="Y249" t="s">
        <v>285</v>
      </c>
      <c r="Z249" t="s">
        <v>236</v>
      </c>
      <c r="AA249">
        <v>0.60322299999999995</v>
      </c>
      <c r="AB249">
        <f t="shared" si="15"/>
        <v>0.68097511084381479</v>
      </c>
      <c r="AC249" t="s">
        <v>17</v>
      </c>
    </row>
    <row r="250" spans="1:31">
      <c r="A250" t="s">
        <v>286</v>
      </c>
      <c r="B250" t="s">
        <v>236</v>
      </c>
      <c r="C250">
        <v>0.110652</v>
      </c>
      <c r="D250">
        <f t="shared" si="12"/>
        <v>0.15140684866149731</v>
      </c>
      <c r="E250" t="s">
        <v>37</v>
      </c>
      <c r="I250" t="s">
        <v>286</v>
      </c>
      <c r="J250" t="s">
        <v>236</v>
      </c>
      <c r="K250">
        <v>11.790563000000001</v>
      </c>
      <c r="L250">
        <f t="shared" si="13"/>
        <v>3.6770078633627139</v>
      </c>
      <c r="M250" t="s">
        <v>35</v>
      </c>
      <c r="Q250" t="s">
        <v>286</v>
      </c>
      <c r="R250" t="s">
        <v>236</v>
      </c>
      <c r="S250">
        <v>1.400007</v>
      </c>
      <c r="T250">
        <f t="shared" si="14"/>
        <v>1.2630386136881933</v>
      </c>
      <c r="U250" t="s">
        <v>16</v>
      </c>
      <c r="Y250" t="s">
        <v>286</v>
      </c>
      <c r="Z250" t="s">
        <v>236</v>
      </c>
      <c r="AA250">
        <v>1.9662059999999999</v>
      </c>
      <c r="AB250">
        <f t="shared" si="15"/>
        <v>1.5686187949800796</v>
      </c>
      <c r="AC250" t="s">
        <v>17</v>
      </c>
    </row>
    <row r="251" spans="1:31">
      <c r="A251" t="s">
        <v>58</v>
      </c>
      <c r="B251" t="s">
        <v>287</v>
      </c>
      <c r="C251">
        <v>1.6442999999999999E-2</v>
      </c>
      <c r="D251">
        <f t="shared" si="12"/>
        <v>2.3529314127030718E-2</v>
      </c>
      <c r="E251" t="s">
        <v>37</v>
      </c>
      <c r="G251" s="2">
        <f>_xlfn.T.TEST(C130:C250,C251:C262,1,3)</f>
        <v>1.4586396905667072E-2</v>
      </c>
      <c r="I251" t="s">
        <v>58</v>
      </c>
      <c r="J251" t="s">
        <v>287</v>
      </c>
      <c r="K251">
        <v>1.1426989999999999</v>
      </c>
      <c r="L251">
        <f t="shared" si="13"/>
        <v>1.0994291987279274</v>
      </c>
      <c r="M251" t="s">
        <v>13</v>
      </c>
      <c r="O251" s="2">
        <f>_xlfn.T.TEST(K130:K250,K251:K262,1,3)</f>
        <v>0.10321111280146428</v>
      </c>
      <c r="Q251" t="s">
        <v>58</v>
      </c>
      <c r="R251" t="s">
        <v>287</v>
      </c>
      <c r="S251">
        <v>12.883577000000001</v>
      </c>
      <c r="T251">
        <f t="shared" si="14"/>
        <v>3.7953074103049342</v>
      </c>
      <c r="U251" t="s">
        <v>32</v>
      </c>
      <c r="W251" s="2">
        <f>_xlfn.T.TEST(S130:S250,S251:S262,1,3)</f>
        <v>1.3869822276151354E-2</v>
      </c>
      <c r="Y251" t="s">
        <v>58</v>
      </c>
      <c r="Z251" t="s">
        <v>287</v>
      </c>
      <c r="AA251">
        <v>7.7480279999999997</v>
      </c>
      <c r="AB251">
        <f t="shared" si="15"/>
        <v>3.1289578380582168</v>
      </c>
      <c r="AC251" t="s">
        <v>33</v>
      </c>
      <c r="AE251" s="2">
        <f>_xlfn.T.TEST(AA130:AA250,AA251:AA262,1,3)</f>
        <v>0.12791263866341954</v>
      </c>
    </row>
    <row r="252" spans="1:31">
      <c r="A252" t="s">
        <v>288</v>
      </c>
      <c r="B252" t="s">
        <v>287</v>
      </c>
      <c r="C252">
        <v>1.968275</v>
      </c>
      <c r="D252">
        <f t="shared" si="12"/>
        <v>1.5696247586559391</v>
      </c>
      <c r="E252" t="s">
        <v>19</v>
      </c>
      <c r="I252" t="s">
        <v>288</v>
      </c>
      <c r="J252" t="s">
        <v>287</v>
      </c>
      <c r="K252">
        <v>8.8147739999999999</v>
      </c>
      <c r="L252">
        <f t="shared" si="13"/>
        <v>3.2949550478409013</v>
      </c>
      <c r="M252" t="s">
        <v>13</v>
      </c>
      <c r="Q252" t="s">
        <v>288</v>
      </c>
      <c r="R252" t="s">
        <v>287</v>
      </c>
      <c r="S252">
        <v>26.287704999999999</v>
      </c>
      <c r="T252">
        <f t="shared" si="14"/>
        <v>4.7701791584496478</v>
      </c>
      <c r="U252" t="s">
        <v>16</v>
      </c>
      <c r="Y252" t="s">
        <v>288</v>
      </c>
      <c r="Z252" t="s">
        <v>287</v>
      </c>
      <c r="AA252">
        <v>25.572217999999999</v>
      </c>
      <c r="AB252">
        <f t="shared" si="15"/>
        <v>4.7318467504180113</v>
      </c>
      <c r="AC252" t="s">
        <v>17</v>
      </c>
    </row>
    <row r="253" spans="1:31">
      <c r="A253" t="s">
        <v>289</v>
      </c>
      <c r="B253" t="s">
        <v>287</v>
      </c>
      <c r="C253">
        <v>0.106032</v>
      </c>
      <c r="D253">
        <f t="shared" si="12"/>
        <v>0.1453931265974438</v>
      </c>
      <c r="E253" t="s">
        <v>19</v>
      </c>
      <c r="I253" t="s">
        <v>289</v>
      </c>
      <c r="J253" t="s">
        <v>287</v>
      </c>
      <c r="K253">
        <v>5.1783679999999999</v>
      </c>
      <c r="L253">
        <f t="shared" si="13"/>
        <v>2.6272258042713901</v>
      </c>
      <c r="M253" t="s">
        <v>21</v>
      </c>
      <c r="Q253" t="s">
        <v>289</v>
      </c>
      <c r="R253" t="s">
        <v>287</v>
      </c>
      <c r="S253">
        <v>4.7865190000000002</v>
      </c>
      <c r="T253">
        <f t="shared" si="14"/>
        <v>2.5326957261618563</v>
      </c>
      <c r="U253" t="s">
        <v>16</v>
      </c>
      <c r="Y253" t="s">
        <v>289</v>
      </c>
      <c r="Z253" t="s">
        <v>287</v>
      </c>
      <c r="AA253">
        <v>10.806552</v>
      </c>
      <c r="AB253">
        <f t="shared" si="15"/>
        <v>3.5615157946946545</v>
      </c>
      <c r="AC253" t="s">
        <v>17</v>
      </c>
    </row>
    <row r="254" spans="1:31">
      <c r="A254" t="s">
        <v>290</v>
      </c>
      <c r="B254" t="s">
        <v>287</v>
      </c>
      <c r="C254">
        <v>2.1566830000000001</v>
      </c>
      <c r="D254">
        <f t="shared" si="12"/>
        <v>1.6584093897955365</v>
      </c>
      <c r="E254" t="s">
        <v>19</v>
      </c>
      <c r="I254" t="s">
        <v>290</v>
      </c>
      <c r="J254" t="s">
        <v>287</v>
      </c>
      <c r="K254">
        <v>13.450227</v>
      </c>
      <c r="L254">
        <f t="shared" si="13"/>
        <v>3.8530202512259097</v>
      </c>
      <c r="M254" t="s">
        <v>13</v>
      </c>
      <c r="Q254" t="s">
        <v>290</v>
      </c>
      <c r="R254" t="s">
        <v>287</v>
      </c>
      <c r="S254">
        <v>16.652163999999999</v>
      </c>
      <c r="T254">
        <f t="shared" si="14"/>
        <v>4.1417731509445135</v>
      </c>
      <c r="U254" t="s">
        <v>16</v>
      </c>
      <c r="Y254" t="s">
        <v>290</v>
      </c>
      <c r="Z254" t="s">
        <v>287</v>
      </c>
      <c r="AA254">
        <v>2.0940310000000002</v>
      </c>
      <c r="AB254">
        <f t="shared" si="15"/>
        <v>1.629487651642223</v>
      </c>
      <c r="AC254" t="s">
        <v>17</v>
      </c>
    </row>
    <row r="255" spans="1:31">
      <c r="A255" t="s">
        <v>291</v>
      </c>
      <c r="B255" t="s">
        <v>287</v>
      </c>
      <c r="C255">
        <v>0.66039800000000004</v>
      </c>
      <c r="D255">
        <f t="shared" si="12"/>
        <v>0.73152909928505483</v>
      </c>
      <c r="E255" t="s">
        <v>12</v>
      </c>
      <c r="I255" t="s">
        <v>291</v>
      </c>
      <c r="J255" t="s">
        <v>287</v>
      </c>
      <c r="K255">
        <v>12.500567999999999</v>
      </c>
      <c r="L255">
        <f t="shared" si="13"/>
        <v>3.7549482009445718</v>
      </c>
      <c r="M255" t="s">
        <v>13</v>
      </c>
      <c r="Q255" t="s">
        <v>291</v>
      </c>
      <c r="R255" t="s">
        <v>287</v>
      </c>
      <c r="S255">
        <v>3.7014649999999998</v>
      </c>
      <c r="T255">
        <f t="shared" si="14"/>
        <v>2.2331103778338059</v>
      </c>
      <c r="U255" t="s">
        <v>16</v>
      </c>
      <c r="Y255" t="s">
        <v>291</v>
      </c>
      <c r="Z255" t="s">
        <v>287</v>
      </c>
      <c r="AA255">
        <v>3.8163960000000001</v>
      </c>
      <c r="AB255">
        <f t="shared" si="15"/>
        <v>2.267954014138593</v>
      </c>
      <c r="AC255" t="s">
        <v>17</v>
      </c>
    </row>
    <row r="256" spans="1:31">
      <c r="A256" t="s">
        <v>292</v>
      </c>
      <c r="B256" t="s">
        <v>287</v>
      </c>
      <c r="C256">
        <v>2.0857640000000002</v>
      </c>
      <c r="D256">
        <f t="shared" si="12"/>
        <v>1.6256277284513687</v>
      </c>
      <c r="E256" t="s">
        <v>19</v>
      </c>
      <c r="I256" t="s">
        <v>292</v>
      </c>
      <c r="J256" t="s">
        <v>287</v>
      </c>
      <c r="K256">
        <v>6.1818669999999996</v>
      </c>
      <c r="L256">
        <f t="shared" si="13"/>
        <v>2.844358936180361</v>
      </c>
      <c r="M256" t="s">
        <v>13</v>
      </c>
      <c r="Q256" t="s">
        <v>292</v>
      </c>
      <c r="R256" t="s">
        <v>287</v>
      </c>
      <c r="S256">
        <v>15.067033</v>
      </c>
      <c r="T256">
        <f t="shared" si="14"/>
        <v>4.0060316348906264</v>
      </c>
      <c r="U256" t="s">
        <v>16</v>
      </c>
      <c r="Y256" t="s">
        <v>292</v>
      </c>
      <c r="Z256" t="s">
        <v>287</v>
      </c>
      <c r="AA256">
        <v>22.099934000000001</v>
      </c>
      <c r="AB256">
        <f t="shared" si="15"/>
        <v>4.5298168245369759</v>
      </c>
      <c r="AC256" t="s">
        <v>17</v>
      </c>
    </row>
    <row r="257" spans="1:29">
      <c r="A257" t="s">
        <v>31</v>
      </c>
      <c r="B257" t="s">
        <v>287</v>
      </c>
      <c r="C257">
        <v>3.1949999999999999E-2</v>
      </c>
      <c r="D257">
        <f t="shared" si="12"/>
        <v>4.537307105229945E-2</v>
      </c>
      <c r="E257" t="s">
        <v>19</v>
      </c>
      <c r="I257" t="s">
        <v>31</v>
      </c>
      <c r="J257" t="s">
        <v>287</v>
      </c>
      <c r="K257">
        <v>1.2705</v>
      </c>
      <c r="L257">
        <f t="shared" si="13"/>
        <v>1.1830100367622471</v>
      </c>
      <c r="M257" t="s">
        <v>13</v>
      </c>
      <c r="Q257" t="s">
        <v>31</v>
      </c>
      <c r="R257" t="s">
        <v>287</v>
      </c>
      <c r="S257">
        <v>3.23394</v>
      </c>
      <c r="T257">
        <f t="shared" si="14"/>
        <v>2.0820008247739881</v>
      </c>
      <c r="U257" t="s">
        <v>32</v>
      </c>
      <c r="Y257" t="s">
        <v>31</v>
      </c>
      <c r="Z257" t="s">
        <v>287</v>
      </c>
      <c r="AA257">
        <v>8.1048170000000006</v>
      </c>
      <c r="AB257">
        <f t="shared" si="15"/>
        <v>3.1866300204041238</v>
      </c>
      <c r="AC257" t="s">
        <v>33</v>
      </c>
    </row>
    <row r="258" spans="1:29">
      <c r="A258" t="s">
        <v>81</v>
      </c>
      <c r="B258" t="s">
        <v>287</v>
      </c>
      <c r="C258">
        <v>3.627338</v>
      </c>
      <c r="D258">
        <f t="shared" si="12"/>
        <v>2.2101824831941297</v>
      </c>
      <c r="E258" t="s">
        <v>12</v>
      </c>
      <c r="I258" t="s">
        <v>81</v>
      </c>
      <c r="J258" t="s">
        <v>287</v>
      </c>
      <c r="K258">
        <v>4.3097139999999996</v>
      </c>
      <c r="L258">
        <f t="shared" si="13"/>
        <v>2.4086341544580856</v>
      </c>
      <c r="M258" t="s">
        <v>13</v>
      </c>
      <c r="Q258" t="s">
        <v>81</v>
      </c>
      <c r="R258" t="s">
        <v>287</v>
      </c>
      <c r="S258">
        <v>14.356474</v>
      </c>
      <c r="T258">
        <f t="shared" si="14"/>
        <v>3.9407750917617999</v>
      </c>
      <c r="U258" t="s">
        <v>16</v>
      </c>
      <c r="Y258" t="s">
        <v>81</v>
      </c>
      <c r="Z258" t="s">
        <v>287</v>
      </c>
      <c r="AA258">
        <v>12.897328</v>
      </c>
      <c r="AB258">
        <f t="shared" si="15"/>
        <v>3.7967356215980832</v>
      </c>
      <c r="AC258" t="s">
        <v>17</v>
      </c>
    </row>
    <row r="259" spans="1:29">
      <c r="A259" t="s">
        <v>87</v>
      </c>
      <c r="B259" t="s">
        <v>287</v>
      </c>
      <c r="C259">
        <v>0.39067800000000003</v>
      </c>
      <c r="D259">
        <f t="shared" ref="D259:D267" si="16">LOG(C259+1,2)</f>
        <v>0.47578841443074987</v>
      </c>
      <c r="E259" t="s">
        <v>12</v>
      </c>
      <c r="I259" t="s">
        <v>87</v>
      </c>
      <c r="J259" t="s">
        <v>287</v>
      </c>
      <c r="K259">
        <v>11.865252</v>
      </c>
      <c r="L259">
        <f t="shared" ref="L259:L267" si="17">LOG(K259+1,2)</f>
        <v>3.685407811235379</v>
      </c>
      <c r="M259" t="s">
        <v>21</v>
      </c>
      <c r="Q259" t="s">
        <v>87</v>
      </c>
      <c r="R259" t="s">
        <v>287</v>
      </c>
      <c r="S259">
        <v>4.2147750000000004</v>
      </c>
      <c r="T259">
        <f t="shared" ref="T259:T267" si="18">LOG(S259+1,2)</f>
        <v>2.3826050066497513</v>
      </c>
      <c r="U259" t="s">
        <v>10</v>
      </c>
      <c r="Y259" t="s">
        <v>87</v>
      </c>
      <c r="Z259" t="s">
        <v>287</v>
      </c>
      <c r="AA259">
        <v>4.6599719999999998</v>
      </c>
      <c r="AB259">
        <f t="shared" ref="AB259:AB267" si="19">LOG(AA259+1,2)</f>
        <v>2.5007949160322349</v>
      </c>
      <c r="AC259" t="s">
        <v>11</v>
      </c>
    </row>
    <row r="260" spans="1:29">
      <c r="A260" t="s">
        <v>293</v>
      </c>
      <c r="B260" t="s">
        <v>287</v>
      </c>
      <c r="C260">
        <v>2.7566E-2</v>
      </c>
      <c r="D260">
        <f t="shared" si="16"/>
        <v>3.9231060393320562E-2</v>
      </c>
      <c r="E260" t="s">
        <v>12</v>
      </c>
      <c r="I260" t="s">
        <v>293</v>
      </c>
      <c r="J260" t="s">
        <v>287</v>
      </c>
      <c r="K260">
        <v>4.773066</v>
      </c>
      <c r="L260">
        <f t="shared" si="17"/>
        <v>2.5293377189068296</v>
      </c>
      <c r="M260" t="s">
        <v>13</v>
      </c>
      <c r="Q260" t="s">
        <v>293</v>
      </c>
      <c r="R260" t="s">
        <v>287</v>
      </c>
      <c r="S260">
        <v>4.5921440000000002</v>
      </c>
      <c r="T260">
        <f t="shared" si="18"/>
        <v>2.4834015111802783</v>
      </c>
      <c r="U260" t="s">
        <v>16</v>
      </c>
      <c r="Y260" t="s">
        <v>293</v>
      </c>
      <c r="Z260" t="s">
        <v>287</v>
      </c>
      <c r="AA260">
        <v>54.750301999999998</v>
      </c>
      <c r="AB260">
        <f t="shared" si="19"/>
        <v>5.8009077150363995</v>
      </c>
      <c r="AC260" t="s">
        <v>17</v>
      </c>
    </row>
    <row r="261" spans="1:29">
      <c r="A261" t="s">
        <v>294</v>
      </c>
      <c r="B261" t="s">
        <v>287</v>
      </c>
      <c r="C261">
        <v>1.1186E-2</v>
      </c>
      <c r="D261">
        <f t="shared" si="16"/>
        <v>1.6048394467851314E-2</v>
      </c>
      <c r="E261" t="s">
        <v>19</v>
      </c>
      <c r="I261" t="s">
        <v>294</v>
      </c>
      <c r="J261" t="s">
        <v>287</v>
      </c>
      <c r="K261">
        <v>0.75146299999999999</v>
      </c>
      <c r="L261">
        <f t="shared" si="17"/>
        <v>0.8085605112456925</v>
      </c>
      <c r="M261" t="s">
        <v>127</v>
      </c>
      <c r="Q261" t="s">
        <v>294</v>
      </c>
      <c r="R261" t="s">
        <v>287</v>
      </c>
      <c r="S261">
        <v>69.949595000000002</v>
      </c>
      <c r="T261">
        <f t="shared" si="18"/>
        <v>6.148722543892581</v>
      </c>
      <c r="U261" t="s">
        <v>16</v>
      </c>
      <c r="Y261" t="s">
        <v>294</v>
      </c>
      <c r="Z261" t="s">
        <v>287</v>
      </c>
      <c r="AA261">
        <v>9.6371610000000008</v>
      </c>
      <c r="AB261">
        <f t="shared" si="19"/>
        <v>3.4110412496975879</v>
      </c>
      <c r="AC261" t="s">
        <v>17</v>
      </c>
    </row>
    <row r="262" spans="1:29">
      <c r="A262" t="s">
        <v>295</v>
      </c>
      <c r="B262" t="s">
        <v>287</v>
      </c>
      <c r="C262">
        <v>0.74720399999999998</v>
      </c>
      <c r="D262">
        <f t="shared" si="16"/>
        <v>0.8050480642398844</v>
      </c>
      <c r="E262" t="s">
        <v>19</v>
      </c>
      <c r="I262" t="s">
        <v>295</v>
      </c>
      <c r="J262" t="s">
        <v>287</v>
      </c>
      <c r="K262">
        <v>8.7963900000000006</v>
      </c>
      <c r="L262">
        <f t="shared" si="17"/>
        <v>3.2922502095762547</v>
      </c>
      <c r="M262" t="s">
        <v>35</v>
      </c>
      <c r="Q262" t="s">
        <v>295</v>
      </c>
      <c r="R262" t="s">
        <v>287</v>
      </c>
      <c r="S262">
        <v>11.789864</v>
      </c>
      <c r="T262">
        <f t="shared" si="18"/>
        <v>3.6769290184056826</v>
      </c>
      <c r="U262" t="s">
        <v>16</v>
      </c>
      <c r="Y262" t="s">
        <v>295</v>
      </c>
      <c r="Z262" t="s">
        <v>287</v>
      </c>
      <c r="AA262">
        <v>20.563469999999999</v>
      </c>
      <c r="AB262">
        <f t="shared" si="19"/>
        <v>4.4305174505740039</v>
      </c>
      <c r="AC262" t="s">
        <v>17</v>
      </c>
    </row>
    <row r="263" spans="1:29">
      <c r="A263" t="s">
        <v>296</v>
      </c>
      <c r="B263" t="s">
        <v>297</v>
      </c>
      <c r="C263">
        <v>2.9003999999999999E-2</v>
      </c>
      <c r="D263">
        <f t="shared" si="16"/>
        <v>4.1248590364969251E-2</v>
      </c>
      <c r="E263" t="s">
        <v>19</v>
      </c>
      <c r="I263" t="s">
        <v>296</v>
      </c>
      <c r="J263" t="s">
        <v>297</v>
      </c>
      <c r="K263">
        <v>3.4265020000000002</v>
      </c>
      <c r="L263">
        <f t="shared" si="17"/>
        <v>2.14616707333552</v>
      </c>
      <c r="M263" t="s">
        <v>13</v>
      </c>
      <c r="Q263" t="s">
        <v>296</v>
      </c>
      <c r="R263" t="s">
        <v>297</v>
      </c>
      <c r="S263">
        <v>6.2249509999999999</v>
      </c>
      <c r="T263">
        <f t="shared" si="18"/>
        <v>2.8529878032123861</v>
      </c>
      <c r="U263" t="s">
        <v>16</v>
      </c>
      <c r="Y263" t="s">
        <v>296</v>
      </c>
      <c r="Z263" t="s">
        <v>297</v>
      </c>
      <c r="AA263">
        <v>38.648071999999999</v>
      </c>
      <c r="AB263">
        <f t="shared" si="19"/>
        <v>5.3091788073823842</v>
      </c>
      <c r="AC263" t="s">
        <v>17</v>
      </c>
    </row>
    <row r="264" spans="1:29">
      <c r="A264" t="s">
        <v>298</v>
      </c>
      <c r="B264" t="s">
        <v>297</v>
      </c>
      <c r="C264">
        <v>0.197632</v>
      </c>
      <c r="D264">
        <f t="shared" si="16"/>
        <v>0.2601846749596487</v>
      </c>
      <c r="E264" t="s">
        <v>19</v>
      </c>
      <c r="I264" t="s">
        <v>298</v>
      </c>
      <c r="J264" t="s">
        <v>297</v>
      </c>
      <c r="K264">
        <v>11.973853999999999</v>
      </c>
      <c r="L264">
        <f t="shared" si="17"/>
        <v>3.6975352036797515</v>
      </c>
      <c r="M264" t="s">
        <v>13</v>
      </c>
      <c r="Q264" t="s">
        <v>298</v>
      </c>
      <c r="R264" t="s">
        <v>297</v>
      </c>
      <c r="S264">
        <v>91.455682999999993</v>
      </c>
      <c r="T264">
        <f t="shared" si="18"/>
        <v>6.5306900957924645</v>
      </c>
      <c r="U264" t="s">
        <v>16</v>
      </c>
      <c r="Y264" t="s">
        <v>298</v>
      </c>
      <c r="Z264" t="s">
        <v>297</v>
      </c>
      <c r="AA264">
        <v>5.2113139999999998</v>
      </c>
      <c r="AB264">
        <f t="shared" si="19"/>
        <v>2.6348985020612661</v>
      </c>
      <c r="AC264" t="s">
        <v>17</v>
      </c>
    </row>
    <row r="265" spans="1:29">
      <c r="A265" t="s">
        <v>299</v>
      </c>
      <c r="B265" t="s">
        <v>297</v>
      </c>
      <c r="C265">
        <v>0</v>
      </c>
      <c r="D265">
        <f t="shared" si="16"/>
        <v>0</v>
      </c>
      <c r="E265" t="s">
        <v>19</v>
      </c>
      <c r="I265" t="s">
        <v>299</v>
      </c>
      <c r="J265" t="s">
        <v>297</v>
      </c>
      <c r="K265">
        <v>2.9866419999999998</v>
      </c>
      <c r="L265">
        <f t="shared" si="17"/>
        <v>1.9951740573006103</v>
      </c>
      <c r="M265" t="s">
        <v>13</v>
      </c>
      <c r="Q265" t="s">
        <v>299</v>
      </c>
      <c r="R265" t="s">
        <v>297</v>
      </c>
      <c r="S265">
        <v>4.989045</v>
      </c>
      <c r="T265">
        <f t="shared" si="18"/>
        <v>2.5823259723618732</v>
      </c>
      <c r="U265" t="s">
        <v>16</v>
      </c>
      <c r="Y265" t="s">
        <v>299</v>
      </c>
      <c r="Z265" t="s">
        <v>297</v>
      </c>
      <c r="AA265">
        <v>58.140686000000002</v>
      </c>
      <c r="AB265">
        <f t="shared" si="19"/>
        <v>5.8860790729255479</v>
      </c>
      <c r="AC265" t="s">
        <v>17</v>
      </c>
    </row>
    <row r="266" spans="1:29">
      <c r="A266" t="s">
        <v>300</v>
      </c>
      <c r="B266" t="s">
        <v>297</v>
      </c>
      <c r="C266">
        <v>0.34462799999999999</v>
      </c>
      <c r="D266">
        <f t="shared" si="16"/>
        <v>0.42720709710404892</v>
      </c>
      <c r="E266" t="s">
        <v>12</v>
      </c>
      <c r="I266" t="s">
        <v>300</v>
      </c>
      <c r="J266" t="s">
        <v>297</v>
      </c>
      <c r="K266">
        <v>3.9301159999999999</v>
      </c>
      <c r="L266">
        <f t="shared" si="17"/>
        <v>2.3016215919694991</v>
      </c>
      <c r="M266" t="s">
        <v>13</v>
      </c>
      <c r="Q266" t="s">
        <v>300</v>
      </c>
      <c r="R266" t="s">
        <v>297</v>
      </c>
      <c r="S266">
        <v>16.192954</v>
      </c>
      <c r="T266">
        <f t="shared" si="18"/>
        <v>4.1037455370283471</v>
      </c>
      <c r="U266" t="s">
        <v>16</v>
      </c>
      <c r="Y266" t="s">
        <v>300</v>
      </c>
      <c r="Z266" t="s">
        <v>297</v>
      </c>
      <c r="AA266">
        <v>25.997726</v>
      </c>
      <c r="AB266">
        <f t="shared" si="19"/>
        <v>4.7547659900640546</v>
      </c>
      <c r="AC266" t="s">
        <v>17</v>
      </c>
    </row>
    <row r="267" spans="1:29">
      <c r="A267" t="s">
        <v>301</v>
      </c>
      <c r="B267" t="s">
        <v>297</v>
      </c>
      <c r="C267">
        <v>3.1599000000000002E-2</v>
      </c>
      <c r="D267">
        <f t="shared" si="16"/>
        <v>4.488227973672064E-2</v>
      </c>
      <c r="E267" t="s">
        <v>19</v>
      </c>
      <c r="I267" t="s">
        <v>301</v>
      </c>
      <c r="J267" t="s">
        <v>297</v>
      </c>
      <c r="K267">
        <v>38.107754</v>
      </c>
      <c r="L267">
        <f t="shared" si="17"/>
        <v>5.2893827778232989</v>
      </c>
      <c r="M267" t="s">
        <v>21</v>
      </c>
      <c r="Q267" t="s">
        <v>301</v>
      </c>
      <c r="R267" t="s">
        <v>297</v>
      </c>
      <c r="S267">
        <v>3.2428140000000001</v>
      </c>
      <c r="T267">
        <f t="shared" si="18"/>
        <v>2.085021433952853</v>
      </c>
      <c r="U267" t="s">
        <v>16</v>
      </c>
      <c r="Y267" t="s">
        <v>301</v>
      </c>
      <c r="Z267" t="s">
        <v>297</v>
      </c>
      <c r="AA267">
        <v>4.0078639999999996</v>
      </c>
      <c r="AB267">
        <f t="shared" si="19"/>
        <v>2.3241953831192226</v>
      </c>
      <c r="AC267" t="s">
        <v>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D049B-B6DD-4C50-9F54-8EC8EB0BF73B}">
  <dimension ref="A1:AE57"/>
  <sheetViews>
    <sheetView workbookViewId="0">
      <selection activeCell="G27" sqref="G27"/>
    </sheetView>
  </sheetViews>
  <sheetFormatPr defaultRowHeight="15"/>
  <sheetData>
    <row r="1" spans="1:31">
      <c r="A1" t="s">
        <v>0</v>
      </c>
      <c r="B1" t="s">
        <v>302</v>
      </c>
      <c r="C1" t="s">
        <v>7</v>
      </c>
      <c r="D1" t="s">
        <v>110</v>
      </c>
      <c r="E1" t="s">
        <v>4</v>
      </c>
      <c r="I1" t="s">
        <v>0</v>
      </c>
      <c r="J1" t="s">
        <v>302</v>
      </c>
      <c r="K1" t="s">
        <v>6</v>
      </c>
      <c r="L1" t="s">
        <v>110</v>
      </c>
      <c r="M1" t="s">
        <v>4</v>
      </c>
      <c r="Q1" t="s">
        <v>0</v>
      </c>
      <c r="R1" t="s">
        <v>302</v>
      </c>
      <c r="S1" t="s">
        <v>5</v>
      </c>
      <c r="T1" t="s">
        <v>110</v>
      </c>
      <c r="U1" t="s">
        <v>4</v>
      </c>
      <c r="Y1" t="s">
        <v>0</v>
      </c>
      <c r="Z1" t="s">
        <v>302</v>
      </c>
      <c r="AA1" t="s">
        <v>2</v>
      </c>
      <c r="AB1" t="s">
        <v>110</v>
      </c>
      <c r="AC1" t="s">
        <v>4</v>
      </c>
    </row>
    <row r="2" spans="1:31">
      <c r="A2" t="s">
        <v>20</v>
      </c>
      <c r="B2">
        <v>0</v>
      </c>
      <c r="C2">
        <v>11.444709</v>
      </c>
      <c r="D2">
        <f>LOG(C2+1,2)</f>
        <v>3.6374605904401136</v>
      </c>
      <c r="E2" t="s">
        <v>21</v>
      </c>
      <c r="I2" t="s">
        <v>20</v>
      </c>
      <c r="J2">
        <v>0</v>
      </c>
      <c r="K2">
        <v>1.1201080000000001</v>
      </c>
      <c r="L2">
        <f>LOG(K2+1,2)</f>
        <v>1.0841377587015777</v>
      </c>
      <c r="M2" t="s">
        <v>19</v>
      </c>
      <c r="Q2" t="s">
        <v>20</v>
      </c>
      <c r="R2">
        <v>0</v>
      </c>
      <c r="S2">
        <v>38.923721</v>
      </c>
      <c r="T2">
        <f>LOG(S2+1,2)</f>
        <v>5.3191742849530854</v>
      </c>
      <c r="U2" t="s">
        <v>11</v>
      </c>
      <c r="Y2" t="s">
        <v>20</v>
      </c>
      <c r="Z2">
        <v>0</v>
      </c>
      <c r="AA2">
        <v>11.724270000000001</v>
      </c>
      <c r="AB2">
        <f>LOG(AA2+1,2)</f>
        <v>3.6695109851694938</v>
      </c>
      <c r="AC2" t="s">
        <v>10</v>
      </c>
    </row>
    <row r="3" spans="1:31">
      <c r="A3" t="s">
        <v>24</v>
      </c>
      <c r="B3">
        <v>0</v>
      </c>
      <c r="C3">
        <v>5.4726600000000003</v>
      </c>
      <c r="D3">
        <f t="shared" ref="D3:D57" si="0">LOG(C3+1,2)</f>
        <v>2.6943587230614265</v>
      </c>
      <c r="E3" t="s">
        <v>13</v>
      </c>
      <c r="I3" t="s">
        <v>24</v>
      </c>
      <c r="J3">
        <v>0</v>
      </c>
      <c r="K3">
        <v>0</v>
      </c>
      <c r="L3">
        <f t="shared" ref="L3:L57" si="1">LOG(K3+1,2)</f>
        <v>0</v>
      </c>
      <c r="M3" t="s">
        <v>12</v>
      </c>
      <c r="Q3" t="s">
        <v>24</v>
      </c>
      <c r="R3">
        <v>0</v>
      </c>
      <c r="S3">
        <v>4.4474220000000004</v>
      </c>
      <c r="T3">
        <f t="shared" ref="T3:T57" si="2">LOG(S3+1,2)</f>
        <v>2.445573633971962</v>
      </c>
      <c r="U3" t="s">
        <v>17</v>
      </c>
      <c r="Y3" t="s">
        <v>24</v>
      </c>
      <c r="Z3">
        <v>0</v>
      </c>
      <c r="AA3">
        <v>3.8559190000000001</v>
      </c>
      <c r="AB3">
        <f t="shared" ref="AB3:AB57" si="3">LOG(AA3+1,2)</f>
        <v>2.2797443566691835</v>
      </c>
      <c r="AC3" t="s">
        <v>16</v>
      </c>
    </row>
    <row r="4" spans="1:31">
      <c r="A4" t="s">
        <v>27</v>
      </c>
      <c r="B4">
        <v>0</v>
      </c>
      <c r="C4">
        <v>7.7397400000000003</v>
      </c>
      <c r="D4">
        <f t="shared" si="0"/>
        <v>3.1275903613860523</v>
      </c>
      <c r="E4" t="s">
        <v>13</v>
      </c>
      <c r="I4" t="s">
        <v>27</v>
      </c>
      <c r="J4">
        <v>0</v>
      </c>
      <c r="K4">
        <v>3.9352390000000002</v>
      </c>
      <c r="L4">
        <f t="shared" si="1"/>
        <v>2.3031199521113956</v>
      </c>
      <c r="M4" t="s">
        <v>19</v>
      </c>
      <c r="Q4" t="s">
        <v>27</v>
      </c>
      <c r="R4">
        <v>0</v>
      </c>
      <c r="S4">
        <v>7.2792750000000002</v>
      </c>
      <c r="T4">
        <f t="shared" si="2"/>
        <v>3.049504439258492</v>
      </c>
      <c r="U4" t="s">
        <v>17</v>
      </c>
      <c r="Y4" t="s">
        <v>27</v>
      </c>
      <c r="Z4">
        <v>0</v>
      </c>
      <c r="AA4">
        <v>12.943341999999999</v>
      </c>
      <c r="AB4">
        <f t="shared" si="3"/>
        <v>3.8015044888744129</v>
      </c>
      <c r="AC4" t="s">
        <v>16</v>
      </c>
    </row>
    <row r="5" spans="1:31">
      <c r="A5" t="s">
        <v>29</v>
      </c>
      <c r="B5">
        <v>0</v>
      </c>
      <c r="C5">
        <v>3.5834450000000002</v>
      </c>
      <c r="D5">
        <f t="shared" si="0"/>
        <v>2.196432361672688</v>
      </c>
      <c r="E5" t="s">
        <v>13</v>
      </c>
      <c r="I5" t="s">
        <v>29</v>
      </c>
      <c r="J5">
        <v>0</v>
      </c>
      <c r="K5">
        <v>0</v>
      </c>
      <c r="L5">
        <f t="shared" si="1"/>
        <v>0</v>
      </c>
      <c r="M5" t="s">
        <v>19</v>
      </c>
      <c r="Q5" t="s">
        <v>29</v>
      </c>
      <c r="R5">
        <v>0</v>
      </c>
      <c r="S5">
        <v>46.776302000000001</v>
      </c>
      <c r="T5">
        <f t="shared" si="2"/>
        <v>5.5782232849576623</v>
      </c>
      <c r="U5" t="s">
        <v>17</v>
      </c>
      <c r="Y5" t="s">
        <v>29</v>
      </c>
      <c r="Z5">
        <v>0</v>
      </c>
      <c r="AA5">
        <v>19.739317</v>
      </c>
      <c r="AB5">
        <f t="shared" si="3"/>
        <v>4.3742964780964568</v>
      </c>
      <c r="AC5" t="s">
        <v>16</v>
      </c>
    </row>
    <row r="6" spans="1:31">
      <c r="A6" t="s">
        <v>42</v>
      </c>
      <c r="B6">
        <v>0</v>
      </c>
      <c r="C6">
        <v>3.9959720000000001</v>
      </c>
      <c r="D6">
        <f t="shared" si="0"/>
        <v>2.320765391362535</v>
      </c>
      <c r="E6" t="s">
        <v>13</v>
      </c>
      <c r="I6" t="s">
        <v>42</v>
      </c>
      <c r="J6">
        <v>0</v>
      </c>
      <c r="K6">
        <v>0.32663799999999998</v>
      </c>
      <c r="L6">
        <f t="shared" si="1"/>
        <v>0.4077747558985193</v>
      </c>
      <c r="M6" t="s">
        <v>12</v>
      </c>
      <c r="Q6" t="s">
        <v>42</v>
      </c>
      <c r="R6">
        <v>0</v>
      </c>
      <c r="S6">
        <v>39.315550999999999</v>
      </c>
      <c r="T6">
        <f t="shared" si="2"/>
        <v>5.3332645347077898</v>
      </c>
      <c r="U6" t="s">
        <v>17</v>
      </c>
      <c r="Y6" t="s">
        <v>42</v>
      </c>
      <c r="Z6">
        <v>0</v>
      </c>
      <c r="AA6">
        <v>186.49989099999999</v>
      </c>
      <c r="AB6">
        <f t="shared" si="3"/>
        <v>7.5507459466962823</v>
      </c>
      <c r="AC6" t="s">
        <v>16</v>
      </c>
    </row>
    <row r="7" spans="1:31">
      <c r="A7" t="s">
        <v>48</v>
      </c>
      <c r="B7">
        <v>0</v>
      </c>
      <c r="C7">
        <v>6.5632029999999997</v>
      </c>
      <c r="D7">
        <f t="shared" si="0"/>
        <v>2.9189973420648943</v>
      </c>
      <c r="E7" t="s">
        <v>13</v>
      </c>
      <c r="I7" t="s">
        <v>48</v>
      </c>
      <c r="J7">
        <v>0</v>
      </c>
      <c r="K7">
        <v>0</v>
      </c>
      <c r="L7">
        <f t="shared" si="1"/>
        <v>0</v>
      </c>
      <c r="M7" t="s">
        <v>19</v>
      </c>
      <c r="Q7" t="s">
        <v>48</v>
      </c>
      <c r="R7">
        <v>0</v>
      </c>
      <c r="S7">
        <v>61.049019999999999</v>
      </c>
      <c r="T7">
        <f t="shared" si="2"/>
        <v>5.9553365195491166</v>
      </c>
      <c r="U7" t="s">
        <v>17</v>
      </c>
      <c r="Y7" t="s">
        <v>48</v>
      </c>
      <c r="Z7">
        <v>0</v>
      </c>
      <c r="AA7">
        <v>46.497943999999997</v>
      </c>
      <c r="AB7">
        <f t="shared" si="3"/>
        <v>5.569793161063572</v>
      </c>
      <c r="AC7" t="s">
        <v>16</v>
      </c>
    </row>
    <row r="8" spans="1:31">
      <c r="A8" t="s">
        <v>50</v>
      </c>
      <c r="B8">
        <v>0</v>
      </c>
      <c r="C8">
        <v>4.0129929999999998</v>
      </c>
      <c r="D8">
        <f t="shared" si="0"/>
        <v>2.3256722195835851</v>
      </c>
      <c r="E8" t="s">
        <v>13</v>
      </c>
      <c r="I8" t="s">
        <v>50</v>
      </c>
      <c r="J8">
        <v>0</v>
      </c>
      <c r="K8">
        <v>0.82792600000000005</v>
      </c>
      <c r="L8">
        <f t="shared" si="1"/>
        <v>0.87020766689818763</v>
      </c>
      <c r="M8" t="s">
        <v>19</v>
      </c>
      <c r="Q8" t="s">
        <v>50</v>
      </c>
      <c r="R8">
        <v>0</v>
      </c>
      <c r="S8">
        <v>21.987607000000001</v>
      </c>
      <c r="T8">
        <f t="shared" si="2"/>
        <v>4.5227843848268101</v>
      </c>
      <c r="U8" t="s">
        <v>17</v>
      </c>
      <c r="Y8" t="s">
        <v>50</v>
      </c>
      <c r="Z8">
        <v>0</v>
      </c>
      <c r="AA8">
        <v>21.375629</v>
      </c>
      <c r="AB8">
        <f t="shared" si="3"/>
        <v>4.4838563333503298</v>
      </c>
      <c r="AC8" t="s">
        <v>16</v>
      </c>
    </row>
    <row r="9" spans="1:31">
      <c r="A9" t="s">
        <v>53</v>
      </c>
      <c r="B9">
        <v>0</v>
      </c>
      <c r="C9">
        <v>2.0938560000000002</v>
      </c>
      <c r="D9">
        <f t="shared" si="0"/>
        <v>1.6294060497538161</v>
      </c>
      <c r="E9" t="s">
        <v>13</v>
      </c>
      <c r="I9" t="s">
        <v>53</v>
      </c>
      <c r="J9">
        <v>0</v>
      </c>
      <c r="K9">
        <v>0</v>
      </c>
      <c r="L9">
        <f t="shared" si="1"/>
        <v>0</v>
      </c>
      <c r="M9" t="s">
        <v>12</v>
      </c>
      <c r="Q9" t="s">
        <v>53</v>
      </c>
      <c r="R9">
        <v>0</v>
      </c>
      <c r="S9">
        <v>29.107081999999998</v>
      </c>
      <c r="T9">
        <f t="shared" si="2"/>
        <v>4.9120309826865727</v>
      </c>
      <c r="U9" t="s">
        <v>17</v>
      </c>
      <c r="Y9" t="s">
        <v>53</v>
      </c>
      <c r="Z9">
        <v>0</v>
      </c>
      <c r="AA9">
        <v>55.95955</v>
      </c>
      <c r="AB9">
        <f t="shared" si="3"/>
        <v>5.8318658434505766</v>
      </c>
      <c r="AC9" t="s">
        <v>16</v>
      </c>
    </row>
    <row r="10" spans="1:31">
      <c r="A10" t="s">
        <v>57</v>
      </c>
      <c r="B10">
        <v>0</v>
      </c>
      <c r="C10">
        <v>3.2576459999999998</v>
      </c>
      <c r="D10">
        <f t="shared" si="0"/>
        <v>2.0900560025672319</v>
      </c>
      <c r="E10" t="s">
        <v>21</v>
      </c>
      <c r="G10" s="1">
        <f>_xlfn.T.TEST(C2:C10,C11:C57,1,3)</f>
        <v>5.896783748777483E-2</v>
      </c>
      <c r="I10" t="s">
        <v>57</v>
      </c>
      <c r="J10">
        <v>0</v>
      </c>
      <c r="K10">
        <v>0.36108299999999999</v>
      </c>
      <c r="L10">
        <f t="shared" si="1"/>
        <v>0.44475504629619395</v>
      </c>
      <c r="M10" t="s">
        <v>19</v>
      </c>
      <c r="O10" s="2">
        <f>_xlfn.T.TEST(K2:K10,K11:K57,2,3)</f>
        <v>3.2984097577927085E-2</v>
      </c>
      <c r="P10" s="3"/>
      <c r="Q10" t="s">
        <v>57</v>
      </c>
      <c r="R10">
        <v>0</v>
      </c>
      <c r="S10">
        <v>0.25618200000000002</v>
      </c>
      <c r="T10">
        <f t="shared" si="2"/>
        <v>0.32904550202847416</v>
      </c>
      <c r="U10" t="s">
        <v>33</v>
      </c>
      <c r="W10" s="2">
        <f>_xlfn.T.TEST(S2:S10,S11:S57,1,3)</f>
        <v>0.17133068875430335</v>
      </c>
      <c r="Y10" t="s">
        <v>57</v>
      </c>
      <c r="Z10">
        <v>0</v>
      </c>
      <c r="AA10">
        <v>64.672262000000003</v>
      </c>
      <c r="AB10">
        <f t="shared" si="3"/>
        <v>6.037212242833033</v>
      </c>
      <c r="AC10" t="s">
        <v>32</v>
      </c>
      <c r="AE10" s="2">
        <f>_xlfn.T.TEST(AA2:AA10,AA11:AA57,1,3)</f>
        <v>0.20958151918392037</v>
      </c>
    </row>
    <row r="11" spans="1:31">
      <c r="A11" t="s">
        <v>58</v>
      </c>
      <c r="B11">
        <v>1</v>
      </c>
      <c r="C11">
        <v>1.1426989999999999</v>
      </c>
      <c r="D11">
        <f t="shared" si="0"/>
        <v>1.0994291987279274</v>
      </c>
      <c r="E11" t="s">
        <v>13</v>
      </c>
      <c r="I11" t="s">
        <v>58</v>
      </c>
      <c r="J11">
        <v>1</v>
      </c>
      <c r="K11">
        <v>1.6442999999999999E-2</v>
      </c>
      <c r="L11">
        <f t="shared" si="1"/>
        <v>2.3529314127030718E-2</v>
      </c>
      <c r="M11" t="s">
        <v>37</v>
      </c>
      <c r="Q11" t="s">
        <v>58</v>
      </c>
      <c r="R11">
        <v>1</v>
      </c>
      <c r="S11">
        <v>7.7480279999999997</v>
      </c>
      <c r="T11">
        <f t="shared" si="2"/>
        <v>3.1289578380582168</v>
      </c>
      <c r="U11" t="s">
        <v>33</v>
      </c>
      <c r="Y11" t="s">
        <v>58</v>
      </c>
      <c r="Z11">
        <v>1</v>
      </c>
      <c r="AA11">
        <v>12.883577000000001</v>
      </c>
      <c r="AB11">
        <f t="shared" si="3"/>
        <v>3.7953074103049342</v>
      </c>
      <c r="AC11" t="s">
        <v>32</v>
      </c>
    </row>
    <row r="12" spans="1:31">
      <c r="A12" t="s">
        <v>14</v>
      </c>
      <c r="B12">
        <v>1</v>
      </c>
      <c r="C12">
        <v>12.799685999999999</v>
      </c>
      <c r="D12">
        <f t="shared" si="0"/>
        <v>3.7865635349780034</v>
      </c>
      <c r="E12" t="s">
        <v>13</v>
      </c>
      <c r="I12" t="s">
        <v>14</v>
      </c>
      <c r="J12">
        <v>1</v>
      </c>
      <c r="K12">
        <v>9.1848360000000007</v>
      </c>
      <c r="L12">
        <f t="shared" si="1"/>
        <v>3.3483508445685204</v>
      </c>
      <c r="M12" t="s">
        <v>12</v>
      </c>
      <c r="Q12" t="s">
        <v>14</v>
      </c>
      <c r="R12">
        <v>1</v>
      </c>
      <c r="S12">
        <v>9.28172</v>
      </c>
      <c r="T12">
        <f t="shared" si="2"/>
        <v>3.3620097240011164</v>
      </c>
      <c r="U12" t="s">
        <v>11</v>
      </c>
      <c r="Y12" t="s">
        <v>14</v>
      </c>
      <c r="Z12">
        <v>1</v>
      </c>
      <c r="AA12">
        <v>19.016311000000002</v>
      </c>
      <c r="AB12">
        <f t="shared" si="3"/>
        <v>4.3231042053046957</v>
      </c>
      <c r="AC12" t="s">
        <v>10</v>
      </c>
    </row>
    <row r="13" spans="1:31">
      <c r="A13" t="s">
        <v>63</v>
      </c>
      <c r="B13">
        <v>1</v>
      </c>
      <c r="C13">
        <v>20.116771</v>
      </c>
      <c r="D13">
        <f t="shared" si="0"/>
        <v>4.4003173415896271</v>
      </c>
      <c r="E13" t="s">
        <v>13</v>
      </c>
      <c r="I13" t="s">
        <v>63</v>
      </c>
      <c r="J13">
        <v>1</v>
      </c>
      <c r="K13">
        <v>25.302596999999999</v>
      </c>
      <c r="L13">
        <f t="shared" si="1"/>
        <v>4.7171333466501872</v>
      </c>
      <c r="M13" t="s">
        <v>19</v>
      </c>
      <c r="Q13" t="s">
        <v>63</v>
      </c>
      <c r="R13">
        <v>1</v>
      </c>
      <c r="S13">
        <v>91.351963999999995</v>
      </c>
      <c r="T13">
        <f t="shared" si="2"/>
        <v>6.5290707374478787</v>
      </c>
      <c r="U13" t="s">
        <v>17</v>
      </c>
      <c r="Y13" t="s">
        <v>63</v>
      </c>
      <c r="Z13">
        <v>1</v>
      </c>
      <c r="AA13">
        <v>32.053553000000001</v>
      </c>
      <c r="AB13">
        <f t="shared" si="3"/>
        <v>5.0467334534576507</v>
      </c>
      <c r="AC13" t="s">
        <v>16</v>
      </c>
    </row>
    <row r="14" spans="1:31">
      <c r="A14" t="s">
        <v>15</v>
      </c>
      <c r="B14">
        <v>1</v>
      </c>
      <c r="C14">
        <v>11.294338</v>
      </c>
      <c r="D14">
        <f t="shared" si="0"/>
        <v>3.6199221486639961</v>
      </c>
      <c r="E14" t="s">
        <v>13</v>
      </c>
      <c r="I14" t="s">
        <v>15</v>
      </c>
      <c r="J14">
        <v>1</v>
      </c>
      <c r="K14">
        <v>1.5602E-2</v>
      </c>
      <c r="L14">
        <f t="shared" si="1"/>
        <v>2.233514116465788E-2</v>
      </c>
      <c r="M14" t="s">
        <v>12</v>
      </c>
      <c r="Q14" t="s">
        <v>15</v>
      </c>
      <c r="R14">
        <v>1</v>
      </c>
      <c r="S14">
        <v>30.286579</v>
      </c>
      <c r="T14">
        <f t="shared" si="2"/>
        <v>4.967472012029428</v>
      </c>
      <c r="U14" t="s">
        <v>17</v>
      </c>
      <c r="Y14" t="s">
        <v>15</v>
      </c>
      <c r="Z14">
        <v>1</v>
      </c>
      <c r="AA14">
        <v>2.4200729999999999</v>
      </c>
      <c r="AB14">
        <f t="shared" si="3"/>
        <v>1.7740271191503563</v>
      </c>
      <c r="AC14" t="s">
        <v>16</v>
      </c>
    </row>
    <row r="15" spans="1:31">
      <c r="A15" t="s">
        <v>70</v>
      </c>
      <c r="B15">
        <v>1</v>
      </c>
      <c r="C15">
        <v>1.4083760000000001</v>
      </c>
      <c r="D15">
        <f t="shared" si="0"/>
        <v>1.2680606458304948</v>
      </c>
      <c r="E15" t="s">
        <v>13</v>
      </c>
      <c r="I15" t="s">
        <v>70</v>
      </c>
      <c r="J15">
        <v>1</v>
      </c>
      <c r="K15">
        <v>14.949522</v>
      </c>
      <c r="L15">
        <f t="shared" si="1"/>
        <v>3.9954412826039607</v>
      </c>
      <c r="M15" t="s">
        <v>12</v>
      </c>
      <c r="Q15" t="s">
        <v>70</v>
      </c>
      <c r="R15">
        <v>1</v>
      </c>
      <c r="S15">
        <v>25.735935999999999</v>
      </c>
      <c r="T15">
        <f t="shared" si="2"/>
        <v>4.7407082799059408</v>
      </c>
      <c r="U15" t="s">
        <v>33</v>
      </c>
      <c r="Y15" t="s">
        <v>70</v>
      </c>
      <c r="Z15">
        <v>1</v>
      </c>
      <c r="AA15">
        <v>29.134595999999998</v>
      </c>
      <c r="AB15">
        <f t="shared" si="3"/>
        <v>4.9133488182925165</v>
      </c>
      <c r="AC15" t="s">
        <v>32</v>
      </c>
    </row>
    <row r="16" spans="1:31">
      <c r="A16" t="s">
        <v>23</v>
      </c>
      <c r="B16">
        <v>1</v>
      </c>
      <c r="C16">
        <v>6.3707520000000004</v>
      </c>
      <c r="D16">
        <f t="shared" si="0"/>
        <v>2.8818118176005534</v>
      </c>
      <c r="E16" t="s">
        <v>21</v>
      </c>
      <c r="I16" t="s">
        <v>23</v>
      </c>
      <c r="J16">
        <v>1</v>
      </c>
      <c r="K16">
        <v>7.443E-3</v>
      </c>
      <c r="L16">
        <f t="shared" si="1"/>
        <v>1.06982149878533E-2</v>
      </c>
      <c r="M16" t="s">
        <v>12</v>
      </c>
      <c r="Q16" t="s">
        <v>23</v>
      </c>
      <c r="R16">
        <v>1</v>
      </c>
      <c r="S16">
        <v>7.5251380000000001</v>
      </c>
      <c r="T16">
        <f t="shared" si="2"/>
        <v>3.0917231878381877</v>
      </c>
      <c r="U16" t="s">
        <v>11</v>
      </c>
      <c r="Y16" t="s">
        <v>23</v>
      </c>
      <c r="Z16">
        <v>1</v>
      </c>
      <c r="AA16">
        <v>10.735802</v>
      </c>
      <c r="AB16">
        <f t="shared" si="3"/>
        <v>3.5528445308589705</v>
      </c>
      <c r="AC16" t="s">
        <v>10</v>
      </c>
    </row>
    <row r="17" spans="1:29">
      <c r="A17" t="s">
        <v>71</v>
      </c>
      <c r="B17">
        <v>1</v>
      </c>
      <c r="C17">
        <v>8.0044409999999999</v>
      </c>
      <c r="D17">
        <f t="shared" si="0"/>
        <v>3.1706367157139779</v>
      </c>
      <c r="E17" t="s">
        <v>13</v>
      </c>
      <c r="I17" t="s">
        <v>71</v>
      </c>
      <c r="J17">
        <v>1</v>
      </c>
      <c r="K17">
        <v>5.4959100000000003</v>
      </c>
      <c r="L17">
        <f t="shared" si="1"/>
        <v>2.6995316443067789</v>
      </c>
      <c r="M17" t="s">
        <v>19</v>
      </c>
      <c r="Q17" t="s">
        <v>71</v>
      </c>
      <c r="R17">
        <v>1</v>
      </c>
      <c r="S17">
        <v>6.1704590000000001</v>
      </c>
      <c r="T17">
        <f t="shared" si="2"/>
        <v>2.8420654725992618</v>
      </c>
      <c r="U17" t="s">
        <v>17</v>
      </c>
      <c r="Y17" t="s">
        <v>71</v>
      </c>
      <c r="Z17">
        <v>1</v>
      </c>
      <c r="AA17">
        <v>22.885756000000001</v>
      </c>
      <c r="AB17">
        <f t="shared" si="3"/>
        <v>4.5780786346729023</v>
      </c>
      <c r="AC17" t="s">
        <v>16</v>
      </c>
    </row>
    <row r="18" spans="1:29">
      <c r="A18" t="s">
        <v>25</v>
      </c>
      <c r="B18">
        <v>1</v>
      </c>
      <c r="C18">
        <v>10.059535</v>
      </c>
      <c r="D18">
        <f t="shared" si="0"/>
        <v>3.4672188233806982</v>
      </c>
      <c r="E18" t="s">
        <v>13</v>
      </c>
      <c r="I18" t="s">
        <v>25</v>
      </c>
      <c r="J18">
        <v>1</v>
      </c>
      <c r="K18">
        <v>8.6854000000000001E-2</v>
      </c>
      <c r="L18">
        <f t="shared" si="1"/>
        <v>0.12015815230375479</v>
      </c>
      <c r="M18" t="s">
        <v>12</v>
      </c>
      <c r="Q18" t="s">
        <v>25</v>
      </c>
      <c r="R18">
        <v>1</v>
      </c>
      <c r="S18">
        <v>4.1244300000000003</v>
      </c>
      <c r="T18">
        <f t="shared" si="2"/>
        <v>2.3573915398558181</v>
      </c>
      <c r="U18" t="s">
        <v>11</v>
      </c>
      <c r="Y18" t="s">
        <v>25</v>
      </c>
      <c r="Z18">
        <v>1</v>
      </c>
      <c r="AA18">
        <v>4.4363320000000002</v>
      </c>
      <c r="AB18">
        <f t="shared" si="3"/>
        <v>2.4426335650323909</v>
      </c>
      <c r="AC18" t="s">
        <v>10</v>
      </c>
    </row>
    <row r="19" spans="1:29">
      <c r="A19" t="s">
        <v>72</v>
      </c>
      <c r="B19">
        <v>1</v>
      </c>
      <c r="C19">
        <v>6.8859120000000003</v>
      </c>
      <c r="D19">
        <f t="shared" si="0"/>
        <v>2.9792776112988917</v>
      </c>
      <c r="E19" t="s">
        <v>13</v>
      </c>
      <c r="I19" t="s">
        <v>72</v>
      </c>
      <c r="J19">
        <v>1</v>
      </c>
      <c r="K19">
        <v>9.2101000000000002E-2</v>
      </c>
      <c r="L19">
        <f t="shared" si="1"/>
        <v>0.12710628616712732</v>
      </c>
      <c r="M19" t="s">
        <v>68</v>
      </c>
      <c r="Q19" t="s">
        <v>72</v>
      </c>
      <c r="R19">
        <v>1</v>
      </c>
      <c r="S19">
        <v>23.748823999999999</v>
      </c>
      <c r="T19">
        <f t="shared" si="2"/>
        <v>4.6292880685775213</v>
      </c>
      <c r="U19" t="s">
        <v>17</v>
      </c>
      <c r="Y19" t="s">
        <v>72</v>
      </c>
      <c r="Z19">
        <v>1</v>
      </c>
      <c r="AA19">
        <v>133.745857</v>
      </c>
      <c r="AB19">
        <f t="shared" si="3"/>
        <v>7.0740971052204724</v>
      </c>
      <c r="AC19" t="s">
        <v>16</v>
      </c>
    </row>
    <row r="20" spans="1:29">
      <c r="A20" t="s">
        <v>26</v>
      </c>
      <c r="B20">
        <v>1</v>
      </c>
      <c r="C20">
        <v>2.467978</v>
      </c>
      <c r="D20">
        <f t="shared" si="0"/>
        <v>1.7940947464860535</v>
      </c>
      <c r="E20" t="s">
        <v>13</v>
      </c>
      <c r="I20" t="s">
        <v>26</v>
      </c>
      <c r="J20">
        <v>1</v>
      </c>
      <c r="K20">
        <v>0</v>
      </c>
      <c r="L20">
        <f t="shared" si="1"/>
        <v>0</v>
      </c>
      <c r="M20" t="s">
        <v>19</v>
      </c>
      <c r="Q20" t="s">
        <v>26</v>
      </c>
      <c r="R20">
        <v>1</v>
      </c>
      <c r="S20">
        <v>10.919952</v>
      </c>
      <c r="T20">
        <f t="shared" si="2"/>
        <v>3.5753065211655084</v>
      </c>
      <c r="U20" t="s">
        <v>17</v>
      </c>
      <c r="Y20" t="s">
        <v>26</v>
      </c>
      <c r="Z20">
        <v>1</v>
      </c>
      <c r="AA20">
        <v>7.335788</v>
      </c>
      <c r="AB20">
        <f t="shared" si="3"/>
        <v>3.059318586728955</v>
      </c>
      <c r="AC20" t="s">
        <v>16</v>
      </c>
    </row>
    <row r="21" spans="1:29">
      <c r="A21" t="s">
        <v>73</v>
      </c>
      <c r="B21">
        <v>1</v>
      </c>
      <c r="C21">
        <v>6.6883860000000004</v>
      </c>
      <c r="D21">
        <f t="shared" si="0"/>
        <v>2.9426807692940642</v>
      </c>
      <c r="E21" t="s">
        <v>13</v>
      </c>
      <c r="I21" t="s">
        <v>73</v>
      </c>
      <c r="J21">
        <v>1</v>
      </c>
      <c r="K21">
        <v>8.0078960000000006</v>
      </c>
      <c r="L21">
        <f t="shared" si="1"/>
        <v>3.1711901709849286</v>
      </c>
      <c r="M21" t="s">
        <v>19</v>
      </c>
      <c r="Q21" t="s">
        <v>73</v>
      </c>
      <c r="R21">
        <v>1</v>
      </c>
      <c r="S21">
        <v>1.6882509999999999</v>
      </c>
      <c r="T21">
        <f t="shared" si="2"/>
        <v>1.4266678477704919</v>
      </c>
      <c r="U21" t="s">
        <v>17</v>
      </c>
      <c r="Y21" t="s">
        <v>73</v>
      </c>
      <c r="Z21">
        <v>1</v>
      </c>
      <c r="AA21">
        <v>21.990600000000001</v>
      </c>
      <c r="AB21">
        <f t="shared" si="3"/>
        <v>4.5229722123453326</v>
      </c>
      <c r="AC21" t="s">
        <v>16</v>
      </c>
    </row>
    <row r="22" spans="1:29">
      <c r="A22" t="s">
        <v>28</v>
      </c>
      <c r="B22">
        <v>1</v>
      </c>
      <c r="C22">
        <v>1.323272</v>
      </c>
      <c r="D22">
        <f t="shared" si="0"/>
        <v>1.2161580693766385</v>
      </c>
      <c r="E22" t="s">
        <v>13</v>
      </c>
      <c r="I22" t="s">
        <v>28</v>
      </c>
      <c r="J22">
        <v>1</v>
      </c>
      <c r="K22">
        <v>2.6883000000000001E-2</v>
      </c>
      <c r="L22">
        <f t="shared" si="1"/>
        <v>3.8271814630365476E-2</v>
      </c>
      <c r="M22" t="s">
        <v>12</v>
      </c>
      <c r="Q22" t="s">
        <v>28</v>
      </c>
      <c r="R22">
        <v>1</v>
      </c>
      <c r="S22">
        <v>0.34591</v>
      </c>
      <c r="T22">
        <f t="shared" si="2"/>
        <v>0.42858194122993826</v>
      </c>
      <c r="U22" t="s">
        <v>17</v>
      </c>
      <c r="Y22" t="s">
        <v>28</v>
      </c>
      <c r="Z22">
        <v>1</v>
      </c>
      <c r="AA22">
        <v>1.524281</v>
      </c>
      <c r="AB22">
        <f t="shared" si="3"/>
        <v>1.3358725183796842</v>
      </c>
      <c r="AC22" t="s">
        <v>16</v>
      </c>
    </row>
    <row r="23" spans="1:29">
      <c r="A23" t="s">
        <v>74</v>
      </c>
      <c r="B23">
        <v>1</v>
      </c>
      <c r="C23">
        <v>7.0973920000000001</v>
      </c>
      <c r="D23">
        <f t="shared" si="0"/>
        <v>3.017457321019414</v>
      </c>
      <c r="E23" t="s">
        <v>13</v>
      </c>
      <c r="I23" t="s">
        <v>74</v>
      </c>
      <c r="J23">
        <v>1</v>
      </c>
      <c r="K23">
        <v>0.12736900000000001</v>
      </c>
      <c r="L23">
        <f t="shared" si="1"/>
        <v>0.17295980241156181</v>
      </c>
      <c r="M23" t="s">
        <v>12</v>
      </c>
      <c r="Q23" t="s">
        <v>74</v>
      </c>
      <c r="R23">
        <v>1</v>
      </c>
      <c r="S23">
        <v>22.476575</v>
      </c>
      <c r="T23">
        <f t="shared" si="2"/>
        <v>4.5531500437554362</v>
      </c>
      <c r="U23" t="s">
        <v>17</v>
      </c>
      <c r="Y23" t="s">
        <v>74</v>
      </c>
      <c r="Z23">
        <v>1</v>
      </c>
      <c r="AA23">
        <v>20.333055999999999</v>
      </c>
      <c r="AB23">
        <f t="shared" si="3"/>
        <v>4.4150187441214035</v>
      </c>
      <c r="AC23" t="s">
        <v>16</v>
      </c>
    </row>
    <row r="24" spans="1:29">
      <c r="A24" t="s">
        <v>31</v>
      </c>
      <c r="B24">
        <v>1</v>
      </c>
      <c r="C24">
        <v>1.2705</v>
      </c>
      <c r="D24">
        <f t="shared" si="0"/>
        <v>1.1830100367622471</v>
      </c>
      <c r="E24" t="s">
        <v>13</v>
      </c>
      <c r="I24" t="s">
        <v>31</v>
      </c>
      <c r="J24">
        <v>1</v>
      </c>
      <c r="K24">
        <v>3.1949999999999999E-2</v>
      </c>
      <c r="L24">
        <f t="shared" si="1"/>
        <v>4.537307105229945E-2</v>
      </c>
      <c r="M24" t="s">
        <v>19</v>
      </c>
      <c r="Q24" t="s">
        <v>31</v>
      </c>
      <c r="R24">
        <v>1</v>
      </c>
      <c r="S24">
        <v>8.1048170000000006</v>
      </c>
      <c r="T24">
        <f t="shared" si="2"/>
        <v>3.1866300204041238</v>
      </c>
      <c r="U24" t="s">
        <v>33</v>
      </c>
      <c r="Y24" t="s">
        <v>31</v>
      </c>
      <c r="Z24">
        <v>1</v>
      </c>
      <c r="AA24">
        <v>3.23394</v>
      </c>
      <c r="AB24">
        <f t="shared" si="3"/>
        <v>2.0820008247739881</v>
      </c>
      <c r="AC24" t="s">
        <v>32</v>
      </c>
    </row>
    <row r="25" spans="1:29">
      <c r="A25" t="s">
        <v>34</v>
      </c>
      <c r="B25">
        <v>1</v>
      </c>
      <c r="C25">
        <v>12.319257</v>
      </c>
      <c r="D25">
        <f t="shared" si="0"/>
        <v>3.7354417003961751</v>
      </c>
      <c r="E25" t="s">
        <v>35</v>
      </c>
      <c r="I25" t="s">
        <v>34</v>
      </c>
      <c r="J25">
        <v>1</v>
      </c>
      <c r="K25">
        <v>0</v>
      </c>
      <c r="L25">
        <f t="shared" si="1"/>
        <v>0</v>
      </c>
      <c r="M25" t="s">
        <v>19</v>
      </c>
      <c r="Q25" t="s">
        <v>34</v>
      </c>
      <c r="R25">
        <v>1</v>
      </c>
      <c r="S25">
        <v>24.137405000000001</v>
      </c>
      <c r="T25">
        <f t="shared" si="2"/>
        <v>4.6517638191539277</v>
      </c>
      <c r="U25" t="s">
        <v>17</v>
      </c>
      <c r="Y25" t="s">
        <v>34</v>
      </c>
      <c r="Z25">
        <v>1</v>
      </c>
      <c r="AA25">
        <v>5.8765770000000002</v>
      </c>
      <c r="AB25">
        <f t="shared" si="3"/>
        <v>2.7816906035875895</v>
      </c>
      <c r="AC25" t="s">
        <v>16</v>
      </c>
    </row>
    <row r="26" spans="1:29">
      <c r="A26" t="s">
        <v>36</v>
      </c>
      <c r="B26">
        <v>1</v>
      </c>
      <c r="C26">
        <v>2.0848770000000001</v>
      </c>
      <c r="D26">
        <f t="shared" si="0"/>
        <v>1.6252129674856659</v>
      </c>
      <c r="E26" t="s">
        <v>13</v>
      </c>
      <c r="I26" t="s">
        <v>36</v>
      </c>
      <c r="J26">
        <v>1</v>
      </c>
      <c r="K26">
        <v>13.481451</v>
      </c>
      <c r="L26">
        <f t="shared" si="1"/>
        <v>3.8561342584705636</v>
      </c>
      <c r="M26" t="s">
        <v>37</v>
      </c>
      <c r="Q26" t="s">
        <v>36</v>
      </c>
      <c r="R26">
        <v>1</v>
      </c>
      <c r="S26">
        <v>6.4770300000000001</v>
      </c>
      <c r="T26">
        <f t="shared" si="2"/>
        <v>2.9024653215625977</v>
      </c>
      <c r="U26" t="s">
        <v>17</v>
      </c>
      <c r="Y26" t="s">
        <v>36</v>
      </c>
      <c r="Z26">
        <v>1</v>
      </c>
      <c r="AA26">
        <v>13.631071</v>
      </c>
      <c r="AB26">
        <f t="shared" si="3"/>
        <v>3.870963474058601</v>
      </c>
      <c r="AC26" t="s">
        <v>16</v>
      </c>
    </row>
    <row r="27" spans="1:29">
      <c r="A27" t="s">
        <v>76</v>
      </c>
      <c r="B27">
        <v>1</v>
      </c>
      <c r="C27">
        <v>9.091215</v>
      </c>
      <c r="D27">
        <f t="shared" si="0"/>
        <v>3.3350279828049589</v>
      </c>
      <c r="E27" t="s">
        <v>13</v>
      </c>
      <c r="I27" t="s">
        <v>76</v>
      </c>
      <c r="J27">
        <v>1</v>
      </c>
      <c r="K27">
        <v>1.2659999999999999E-2</v>
      </c>
      <c r="L27">
        <f t="shared" si="1"/>
        <v>1.8149871424371702E-2</v>
      </c>
      <c r="M27" t="s">
        <v>12</v>
      </c>
      <c r="Q27" t="s">
        <v>76</v>
      </c>
      <c r="R27">
        <v>1</v>
      </c>
      <c r="S27">
        <v>6.1903810000000004</v>
      </c>
      <c r="T27">
        <f t="shared" si="2"/>
        <v>2.8460682174305814</v>
      </c>
      <c r="U27" t="s">
        <v>17</v>
      </c>
      <c r="Y27" t="s">
        <v>76</v>
      </c>
      <c r="Z27">
        <v>1</v>
      </c>
      <c r="AA27">
        <v>3.488407</v>
      </c>
      <c r="AB27">
        <f t="shared" si="3"/>
        <v>2.1662035026532145</v>
      </c>
      <c r="AC27" t="s">
        <v>16</v>
      </c>
    </row>
    <row r="28" spans="1:29">
      <c r="A28" t="s">
        <v>77</v>
      </c>
      <c r="B28">
        <v>1</v>
      </c>
      <c r="C28">
        <v>17.500523000000001</v>
      </c>
      <c r="D28">
        <f t="shared" si="0"/>
        <v>4.209494150431178</v>
      </c>
      <c r="E28" t="s">
        <v>13</v>
      </c>
      <c r="I28" t="s">
        <v>77</v>
      </c>
      <c r="J28">
        <v>1</v>
      </c>
      <c r="K28">
        <v>4.2749579999999998</v>
      </c>
      <c r="L28">
        <f t="shared" si="1"/>
        <v>2.3991596069131038</v>
      </c>
      <c r="M28" t="s">
        <v>19</v>
      </c>
      <c r="Q28" t="s">
        <v>77</v>
      </c>
      <c r="R28">
        <v>1</v>
      </c>
      <c r="S28">
        <v>7.5257199999999997</v>
      </c>
      <c r="T28">
        <f t="shared" si="2"/>
        <v>3.0918216753763659</v>
      </c>
      <c r="U28" t="s">
        <v>17</v>
      </c>
      <c r="Y28" t="s">
        <v>77</v>
      </c>
      <c r="Z28">
        <v>1</v>
      </c>
      <c r="AA28">
        <v>51.522924000000003</v>
      </c>
      <c r="AB28">
        <f t="shared" si="3"/>
        <v>5.7148753295278185</v>
      </c>
      <c r="AC28" t="s">
        <v>16</v>
      </c>
    </row>
    <row r="29" spans="1:29">
      <c r="A29" t="s">
        <v>78</v>
      </c>
      <c r="B29">
        <v>1</v>
      </c>
      <c r="C29">
        <v>8.8575400000000002</v>
      </c>
      <c r="D29">
        <f t="shared" si="0"/>
        <v>3.301227659523764</v>
      </c>
      <c r="E29" t="s">
        <v>13</v>
      </c>
      <c r="I29" t="s">
        <v>78</v>
      </c>
      <c r="J29">
        <v>1</v>
      </c>
      <c r="K29">
        <v>0.31457200000000002</v>
      </c>
      <c r="L29">
        <f t="shared" si="1"/>
        <v>0.39459316150580004</v>
      </c>
      <c r="M29" t="s">
        <v>19</v>
      </c>
      <c r="Q29" t="s">
        <v>78</v>
      </c>
      <c r="R29">
        <v>1</v>
      </c>
      <c r="S29">
        <v>55.845868000000003</v>
      </c>
      <c r="T29">
        <f t="shared" si="2"/>
        <v>5.8289835815148683</v>
      </c>
      <c r="U29" t="s">
        <v>11</v>
      </c>
      <c r="Y29" t="s">
        <v>78</v>
      </c>
      <c r="Z29">
        <v>1</v>
      </c>
      <c r="AA29">
        <v>23.408761999999999</v>
      </c>
      <c r="AB29">
        <f t="shared" si="3"/>
        <v>4.6093272191029557</v>
      </c>
      <c r="AC29" t="s">
        <v>10</v>
      </c>
    </row>
    <row r="30" spans="1:29">
      <c r="A30" t="s">
        <v>79</v>
      </c>
      <c r="B30">
        <v>1</v>
      </c>
      <c r="C30">
        <v>10.925418000000001</v>
      </c>
      <c r="D30">
        <f t="shared" si="0"/>
        <v>3.5759679301712501</v>
      </c>
      <c r="E30" t="s">
        <v>13</v>
      </c>
      <c r="I30" t="s">
        <v>79</v>
      </c>
      <c r="J30">
        <v>1</v>
      </c>
      <c r="K30">
        <v>6.0650639999999996</v>
      </c>
      <c r="L30">
        <f t="shared" si="1"/>
        <v>2.8207026294996833</v>
      </c>
      <c r="M30" t="s">
        <v>19</v>
      </c>
      <c r="Q30" t="s">
        <v>79</v>
      </c>
      <c r="R30">
        <v>1</v>
      </c>
      <c r="S30">
        <v>6.2594469999999998</v>
      </c>
      <c r="T30">
        <f t="shared" si="2"/>
        <v>2.859859652801731</v>
      </c>
      <c r="U30" t="s">
        <v>17</v>
      </c>
      <c r="Y30" t="s">
        <v>79</v>
      </c>
      <c r="Z30">
        <v>1</v>
      </c>
      <c r="AA30">
        <v>16.417546000000002</v>
      </c>
      <c r="AB30">
        <f t="shared" si="3"/>
        <v>4.1224694683634908</v>
      </c>
      <c r="AC30" t="s">
        <v>16</v>
      </c>
    </row>
    <row r="31" spans="1:29">
      <c r="A31" t="s">
        <v>80</v>
      </c>
      <c r="B31">
        <v>1</v>
      </c>
      <c r="C31">
        <v>4.82958</v>
      </c>
      <c r="D31">
        <f t="shared" si="0"/>
        <v>2.5433919462483718</v>
      </c>
      <c r="E31" t="s">
        <v>13</v>
      </c>
      <c r="I31" t="s">
        <v>80</v>
      </c>
      <c r="J31">
        <v>1</v>
      </c>
      <c r="K31">
        <v>9.1020000000000004E-2</v>
      </c>
      <c r="L31">
        <f t="shared" si="1"/>
        <v>0.12567754862425998</v>
      </c>
      <c r="M31" t="s">
        <v>12</v>
      </c>
      <c r="Q31" t="s">
        <v>80</v>
      </c>
      <c r="R31">
        <v>1</v>
      </c>
      <c r="S31">
        <v>27.432435000000002</v>
      </c>
      <c r="T31">
        <f t="shared" si="2"/>
        <v>4.829465753944743</v>
      </c>
      <c r="U31" t="s">
        <v>11</v>
      </c>
      <c r="Y31" t="s">
        <v>80</v>
      </c>
      <c r="Z31">
        <v>1</v>
      </c>
      <c r="AA31">
        <v>14.357913999999999</v>
      </c>
      <c r="AB31">
        <f t="shared" si="3"/>
        <v>3.9409103691347624</v>
      </c>
      <c r="AC31" t="s">
        <v>10</v>
      </c>
    </row>
    <row r="32" spans="1:29">
      <c r="A32" t="s">
        <v>38</v>
      </c>
      <c r="B32">
        <v>1</v>
      </c>
      <c r="C32">
        <v>23.474723000000001</v>
      </c>
      <c r="D32">
        <f t="shared" si="0"/>
        <v>4.6132206266759743</v>
      </c>
      <c r="E32" t="s">
        <v>39</v>
      </c>
      <c r="I32" t="s">
        <v>38</v>
      </c>
      <c r="J32">
        <v>1</v>
      </c>
      <c r="K32">
        <v>6.705E-3</v>
      </c>
      <c r="L32">
        <f t="shared" si="1"/>
        <v>9.6409848460527123E-3</v>
      </c>
      <c r="M32" t="s">
        <v>12</v>
      </c>
      <c r="Q32" t="s">
        <v>38</v>
      </c>
      <c r="R32">
        <v>1</v>
      </c>
      <c r="S32">
        <v>14.099181</v>
      </c>
      <c r="T32">
        <f t="shared" si="2"/>
        <v>3.9163983928295836</v>
      </c>
      <c r="U32" t="s">
        <v>17</v>
      </c>
      <c r="Y32" t="s">
        <v>38</v>
      </c>
      <c r="Z32">
        <v>1</v>
      </c>
      <c r="AA32">
        <v>101.97734800000001</v>
      </c>
      <c r="AB32">
        <f t="shared" si="3"/>
        <v>6.6861832114345185</v>
      </c>
      <c r="AC32" t="s">
        <v>16</v>
      </c>
    </row>
    <row r="33" spans="1:29">
      <c r="A33" t="s">
        <v>40</v>
      </c>
      <c r="B33">
        <v>1</v>
      </c>
      <c r="C33">
        <v>3.8861029999999999</v>
      </c>
      <c r="D33">
        <f t="shared" si="0"/>
        <v>2.2886842762173201</v>
      </c>
      <c r="E33" t="s">
        <v>13</v>
      </c>
      <c r="I33" t="s">
        <v>40</v>
      </c>
      <c r="J33">
        <v>1</v>
      </c>
      <c r="K33">
        <v>0.17805699999999999</v>
      </c>
      <c r="L33">
        <f t="shared" si="1"/>
        <v>0.23640934530408819</v>
      </c>
      <c r="M33" t="s">
        <v>12</v>
      </c>
      <c r="Q33" t="s">
        <v>40</v>
      </c>
      <c r="R33">
        <v>1</v>
      </c>
      <c r="S33">
        <v>17.558543</v>
      </c>
      <c r="T33">
        <f t="shared" si="2"/>
        <v>4.2140115462372814</v>
      </c>
      <c r="U33" t="s">
        <v>17</v>
      </c>
      <c r="Y33" t="s">
        <v>40</v>
      </c>
      <c r="Z33">
        <v>1</v>
      </c>
      <c r="AA33">
        <v>50.412509</v>
      </c>
      <c r="AB33">
        <f t="shared" si="3"/>
        <v>5.6840475141635514</v>
      </c>
      <c r="AC33" t="s">
        <v>16</v>
      </c>
    </row>
    <row r="34" spans="1:29">
      <c r="A34" t="s">
        <v>41</v>
      </c>
      <c r="B34">
        <v>1</v>
      </c>
      <c r="C34">
        <v>23.184353000000002</v>
      </c>
      <c r="D34">
        <f t="shared" si="0"/>
        <v>4.5960020370053449</v>
      </c>
      <c r="E34" t="s">
        <v>35</v>
      </c>
      <c r="I34" t="s">
        <v>41</v>
      </c>
      <c r="J34">
        <v>1</v>
      </c>
      <c r="K34">
        <v>0.71025499999999997</v>
      </c>
      <c r="L34">
        <f t="shared" si="1"/>
        <v>0.77421144780588946</v>
      </c>
      <c r="M34" t="s">
        <v>19</v>
      </c>
      <c r="Q34" t="s">
        <v>41</v>
      </c>
      <c r="R34">
        <v>1</v>
      </c>
      <c r="S34">
        <v>60.478015999999997</v>
      </c>
      <c r="T34">
        <f t="shared" si="2"/>
        <v>5.9419987024478234</v>
      </c>
      <c r="U34" t="s">
        <v>17</v>
      </c>
      <c r="Y34" t="s">
        <v>41</v>
      </c>
      <c r="Z34">
        <v>1</v>
      </c>
      <c r="AA34">
        <v>24.085785999999999</v>
      </c>
      <c r="AB34">
        <f t="shared" si="3"/>
        <v>4.6487982369176999</v>
      </c>
      <c r="AC34" t="s">
        <v>16</v>
      </c>
    </row>
    <row r="35" spans="1:29">
      <c r="A35" t="s">
        <v>81</v>
      </c>
      <c r="B35">
        <v>1</v>
      </c>
      <c r="C35">
        <v>4.3097139999999996</v>
      </c>
      <c r="D35">
        <f t="shared" si="0"/>
        <v>2.4086341544580856</v>
      </c>
      <c r="E35" t="s">
        <v>13</v>
      </c>
      <c r="I35" t="s">
        <v>81</v>
      </c>
      <c r="J35">
        <v>1</v>
      </c>
      <c r="K35">
        <v>3.627338</v>
      </c>
      <c r="L35">
        <f t="shared" si="1"/>
        <v>2.2101824831941297</v>
      </c>
      <c r="M35" t="s">
        <v>12</v>
      </c>
      <c r="Q35" t="s">
        <v>81</v>
      </c>
      <c r="R35">
        <v>1</v>
      </c>
      <c r="S35">
        <v>12.897328</v>
      </c>
      <c r="T35">
        <f t="shared" si="2"/>
        <v>3.7967356215980832</v>
      </c>
      <c r="U35" t="s">
        <v>17</v>
      </c>
      <c r="Y35" t="s">
        <v>81</v>
      </c>
      <c r="Z35">
        <v>1</v>
      </c>
      <c r="AA35">
        <v>14.356474</v>
      </c>
      <c r="AB35">
        <f t="shared" si="3"/>
        <v>3.9407750917617999</v>
      </c>
      <c r="AC35" t="s">
        <v>16</v>
      </c>
    </row>
    <row r="36" spans="1:29">
      <c r="A36" t="s">
        <v>82</v>
      </c>
      <c r="B36">
        <v>1</v>
      </c>
      <c r="C36">
        <v>3.3048630000000001</v>
      </c>
      <c r="D36">
        <f t="shared" si="0"/>
        <v>2.1059673253420708</v>
      </c>
      <c r="E36" t="s">
        <v>13</v>
      </c>
      <c r="I36" t="s">
        <v>82</v>
      </c>
      <c r="J36">
        <v>1</v>
      </c>
      <c r="K36">
        <v>2.3713000000000001E-2</v>
      </c>
      <c r="L36">
        <f t="shared" si="1"/>
        <v>3.3811309564793196E-2</v>
      </c>
      <c r="M36" t="s">
        <v>12</v>
      </c>
      <c r="Q36" t="s">
        <v>82</v>
      </c>
      <c r="R36">
        <v>1</v>
      </c>
      <c r="S36">
        <v>30.221436000000001</v>
      </c>
      <c r="T36">
        <f t="shared" si="2"/>
        <v>4.9644649891037229</v>
      </c>
      <c r="U36" t="s">
        <v>17</v>
      </c>
      <c r="Y36" t="s">
        <v>82</v>
      </c>
      <c r="Z36">
        <v>1</v>
      </c>
      <c r="AA36">
        <v>130.512608</v>
      </c>
      <c r="AB36">
        <f t="shared" si="3"/>
        <v>7.0390573058485151</v>
      </c>
      <c r="AC36" t="s">
        <v>16</v>
      </c>
    </row>
    <row r="37" spans="1:29">
      <c r="A37" t="s">
        <v>83</v>
      </c>
      <c r="B37">
        <v>1</v>
      </c>
      <c r="C37">
        <v>4.3144679999999997</v>
      </c>
      <c r="D37">
        <f t="shared" si="0"/>
        <v>2.4099252793055608</v>
      </c>
      <c r="E37" t="s">
        <v>13</v>
      </c>
      <c r="I37" t="s">
        <v>83</v>
      </c>
      <c r="J37">
        <v>1</v>
      </c>
      <c r="K37">
        <v>2.7977370000000001</v>
      </c>
      <c r="L37">
        <f t="shared" si="1"/>
        <v>1.9251399997650547</v>
      </c>
      <c r="M37" t="s">
        <v>19</v>
      </c>
      <c r="Q37" t="s">
        <v>83</v>
      </c>
      <c r="R37">
        <v>1</v>
      </c>
      <c r="S37">
        <v>11.096479</v>
      </c>
      <c r="T37">
        <f t="shared" si="2"/>
        <v>3.5965152689606215</v>
      </c>
      <c r="U37" t="s">
        <v>11</v>
      </c>
      <c r="Y37" t="s">
        <v>83</v>
      </c>
      <c r="Z37">
        <v>1</v>
      </c>
      <c r="AA37">
        <v>14.86819</v>
      </c>
      <c r="AB37">
        <f t="shared" si="3"/>
        <v>3.9880656718981613</v>
      </c>
      <c r="AC37" t="s">
        <v>10</v>
      </c>
    </row>
    <row r="38" spans="1:29">
      <c r="A38" t="s">
        <v>84</v>
      </c>
      <c r="B38">
        <v>1</v>
      </c>
      <c r="C38">
        <v>2.8185069999999999</v>
      </c>
      <c r="D38">
        <f t="shared" si="0"/>
        <v>1.933008668437215</v>
      </c>
      <c r="E38" t="s">
        <v>39</v>
      </c>
      <c r="I38" t="s">
        <v>84</v>
      </c>
      <c r="J38">
        <v>1</v>
      </c>
      <c r="K38">
        <v>0</v>
      </c>
      <c r="L38">
        <f t="shared" si="1"/>
        <v>0</v>
      </c>
      <c r="M38" t="s">
        <v>12</v>
      </c>
      <c r="Q38" t="s">
        <v>84</v>
      </c>
      <c r="R38">
        <v>1</v>
      </c>
      <c r="S38">
        <v>29.698910000000001</v>
      </c>
      <c r="T38">
        <f t="shared" si="2"/>
        <v>4.9401155268505175</v>
      </c>
      <c r="U38" t="s">
        <v>17</v>
      </c>
      <c r="Y38" t="s">
        <v>84</v>
      </c>
      <c r="Z38">
        <v>1</v>
      </c>
      <c r="AA38">
        <v>53.472670000000001</v>
      </c>
      <c r="AB38">
        <f t="shared" si="3"/>
        <v>5.767460678081032</v>
      </c>
      <c r="AC38" t="s">
        <v>16</v>
      </c>
    </row>
    <row r="39" spans="1:29">
      <c r="A39" t="s">
        <v>85</v>
      </c>
      <c r="B39">
        <v>1</v>
      </c>
      <c r="C39">
        <v>3.9560439999999999</v>
      </c>
      <c r="D39">
        <f t="shared" si="0"/>
        <v>2.3091889958522063</v>
      </c>
      <c r="E39" t="s">
        <v>13</v>
      </c>
      <c r="I39" t="s">
        <v>85</v>
      </c>
      <c r="J39">
        <v>1</v>
      </c>
      <c r="K39">
        <v>4.0987720000000003</v>
      </c>
      <c r="L39">
        <f t="shared" si="1"/>
        <v>2.3501498269204562</v>
      </c>
      <c r="M39" t="s">
        <v>19</v>
      </c>
      <c r="Q39" t="s">
        <v>85</v>
      </c>
      <c r="R39">
        <v>1</v>
      </c>
      <c r="S39">
        <v>4.5445510000000002</v>
      </c>
      <c r="T39">
        <f t="shared" si="2"/>
        <v>2.4710706350847325</v>
      </c>
      <c r="U39" t="s">
        <v>17</v>
      </c>
      <c r="Y39" t="s">
        <v>85</v>
      </c>
      <c r="Z39">
        <v>1</v>
      </c>
      <c r="AA39">
        <v>24.351870999999999</v>
      </c>
      <c r="AB39">
        <f t="shared" si="3"/>
        <v>4.6640203187555773</v>
      </c>
      <c r="AC39" t="s">
        <v>16</v>
      </c>
    </row>
    <row r="40" spans="1:29">
      <c r="A40" t="s">
        <v>86</v>
      </c>
      <c r="B40">
        <v>1</v>
      </c>
      <c r="C40">
        <v>6.7748520000000001</v>
      </c>
      <c r="D40">
        <f t="shared" si="0"/>
        <v>2.9588152127482843</v>
      </c>
      <c r="E40" t="s">
        <v>13</v>
      </c>
      <c r="I40" t="s">
        <v>86</v>
      </c>
      <c r="J40">
        <v>1</v>
      </c>
      <c r="K40">
        <v>0.67657800000000001</v>
      </c>
      <c r="L40">
        <f t="shared" si="1"/>
        <v>0.74551960367778058</v>
      </c>
      <c r="M40" t="s">
        <v>19</v>
      </c>
      <c r="Q40" t="s">
        <v>86</v>
      </c>
      <c r="R40">
        <v>1</v>
      </c>
      <c r="S40">
        <v>11.786182</v>
      </c>
      <c r="T40">
        <f t="shared" si="2"/>
        <v>3.6765136294767409</v>
      </c>
      <c r="U40" t="s">
        <v>17</v>
      </c>
      <c r="Y40" t="s">
        <v>86</v>
      </c>
      <c r="Z40">
        <v>1</v>
      </c>
      <c r="AA40">
        <v>10.233847000000001</v>
      </c>
      <c r="AB40">
        <f t="shared" si="3"/>
        <v>3.4897801541854938</v>
      </c>
      <c r="AC40" t="s">
        <v>16</v>
      </c>
    </row>
    <row r="41" spans="1:29">
      <c r="A41" t="s">
        <v>87</v>
      </c>
      <c r="B41">
        <v>1</v>
      </c>
      <c r="C41">
        <v>11.865252</v>
      </c>
      <c r="D41">
        <f t="shared" si="0"/>
        <v>3.685407811235379</v>
      </c>
      <c r="E41" t="s">
        <v>21</v>
      </c>
      <c r="I41" t="s">
        <v>87</v>
      </c>
      <c r="J41">
        <v>1</v>
      </c>
      <c r="K41">
        <v>0.39067800000000003</v>
      </c>
      <c r="L41">
        <f t="shared" si="1"/>
        <v>0.47578841443074987</v>
      </c>
      <c r="M41" t="s">
        <v>12</v>
      </c>
      <c r="Q41" t="s">
        <v>87</v>
      </c>
      <c r="R41">
        <v>1</v>
      </c>
      <c r="S41">
        <v>4.6599719999999998</v>
      </c>
      <c r="T41">
        <f t="shared" si="2"/>
        <v>2.5007949160322349</v>
      </c>
      <c r="U41" t="s">
        <v>11</v>
      </c>
      <c r="Y41" t="s">
        <v>87</v>
      </c>
      <c r="Z41">
        <v>1</v>
      </c>
      <c r="AA41">
        <v>4.2147750000000004</v>
      </c>
      <c r="AB41">
        <f t="shared" si="3"/>
        <v>2.3826050066497513</v>
      </c>
      <c r="AC41" t="s">
        <v>10</v>
      </c>
    </row>
    <row r="42" spans="1:29">
      <c r="A42" t="s">
        <v>90</v>
      </c>
      <c r="B42">
        <v>1</v>
      </c>
      <c r="C42">
        <v>8.7005210000000002</v>
      </c>
      <c r="D42">
        <f t="shared" si="0"/>
        <v>3.2780622343029737</v>
      </c>
      <c r="E42" t="s">
        <v>13</v>
      </c>
      <c r="I42" t="s">
        <v>90</v>
      </c>
      <c r="J42">
        <v>1</v>
      </c>
      <c r="K42">
        <v>0.17454800000000001</v>
      </c>
      <c r="L42">
        <f t="shared" si="1"/>
        <v>0.23210567286219486</v>
      </c>
      <c r="M42" t="s">
        <v>12</v>
      </c>
      <c r="Q42" t="s">
        <v>90</v>
      </c>
      <c r="R42">
        <v>1</v>
      </c>
      <c r="S42">
        <v>50.195939000000003</v>
      </c>
      <c r="T42">
        <f t="shared" si="2"/>
        <v>5.6779574711883765</v>
      </c>
      <c r="U42" t="s">
        <v>17</v>
      </c>
      <c r="Y42" t="s">
        <v>90</v>
      </c>
      <c r="Z42">
        <v>1</v>
      </c>
      <c r="AA42">
        <v>12.414543</v>
      </c>
      <c r="AB42">
        <f t="shared" si="3"/>
        <v>3.7457260013036042</v>
      </c>
      <c r="AC42" t="s">
        <v>16</v>
      </c>
    </row>
    <row r="43" spans="1:29">
      <c r="A43" t="s">
        <v>91</v>
      </c>
      <c r="B43">
        <v>1</v>
      </c>
      <c r="C43">
        <v>2.3892500000000001</v>
      </c>
      <c r="D43">
        <f t="shared" si="0"/>
        <v>1.7609660577300725</v>
      </c>
      <c r="E43" t="s">
        <v>13</v>
      </c>
      <c r="I43" t="s">
        <v>91</v>
      </c>
      <c r="J43">
        <v>1</v>
      </c>
      <c r="K43">
        <v>1.710677</v>
      </c>
      <c r="L43">
        <f t="shared" si="1"/>
        <v>1.4386532141492687</v>
      </c>
      <c r="M43" t="s">
        <v>19</v>
      </c>
      <c r="Q43" t="s">
        <v>91</v>
      </c>
      <c r="R43">
        <v>1</v>
      </c>
      <c r="S43">
        <v>10.928946</v>
      </c>
      <c r="T43">
        <f t="shared" si="2"/>
        <v>3.5763946720572513</v>
      </c>
      <c r="U43" t="s">
        <v>17</v>
      </c>
      <c r="Y43" t="s">
        <v>91</v>
      </c>
      <c r="Z43">
        <v>1</v>
      </c>
      <c r="AA43">
        <v>88.415553000000003</v>
      </c>
      <c r="AB43">
        <f t="shared" si="3"/>
        <v>6.482453891445811</v>
      </c>
      <c r="AC43" t="s">
        <v>16</v>
      </c>
    </row>
    <row r="44" spans="1:29">
      <c r="A44" t="s">
        <v>92</v>
      </c>
      <c r="B44">
        <v>1</v>
      </c>
      <c r="C44">
        <v>9.9035899999999994</v>
      </c>
      <c r="D44">
        <f t="shared" si="0"/>
        <v>3.4467313145195355</v>
      </c>
      <c r="E44" t="s">
        <v>13</v>
      </c>
      <c r="I44" t="s">
        <v>92</v>
      </c>
      <c r="J44">
        <v>1</v>
      </c>
      <c r="K44">
        <v>1.1129290000000001</v>
      </c>
      <c r="L44">
        <f t="shared" si="1"/>
        <v>1.0792442897201489</v>
      </c>
      <c r="M44" t="s">
        <v>12</v>
      </c>
      <c r="Q44" t="s">
        <v>92</v>
      </c>
      <c r="R44">
        <v>1</v>
      </c>
      <c r="S44">
        <v>28.881225000000001</v>
      </c>
      <c r="T44">
        <f t="shared" si="2"/>
        <v>4.901167388436158</v>
      </c>
      <c r="U44" t="s">
        <v>11</v>
      </c>
      <c r="Y44" t="s">
        <v>92</v>
      </c>
      <c r="Z44">
        <v>1</v>
      </c>
      <c r="AA44">
        <v>55.751854999999999</v>
      </c>
      <c r="AB44">
        <f t="shared" si="3"/>
        <v>5.8265956442171358</v>
      </c>
      <c r="AC44" t="s">
        <v>10</v>
      </c>
    </row>
    <row r="45" spans="1:29">
      <c r="A45" t="s">
        <v>93</v>
      </c>
      <c r="B45">
        <v>1</v>
      </c>
      <c r="C45">
        <v>4.1469800000000001</v>
      </c>
      <c r="D45">
        <f t="shared" si="0"/>
        <v>2.3637261765687576</v>
      </c>
      <c r="E45" t="s">
        <v>21</v>
      </c>
      <c r="I45" t="s">
        <v>93</v>
      </c>
      <c r="J45">
        <v>1</v>
      </c>
      <c r="K45">
        <v>0.13122200000000001</v>
      </c>
      <c r="L45">
        <f t="shared" si="1"/>
        <v>0.17788208305898118</v>
      </c>
      <c r="M45" t="s">
        <v>19</v>
      </c>
      <c r="Q45" t="s">
        <v>93</v>
      </c>
      <c r="R45">
        <v>1</v>
      </c>
      <c r="S45">
        <v>48.759642999999997</v>
      </c>
      <c r="T45">
        <f t="shared" si="2"/>
        <v>5.636904229793636</v>
      </c>
      <c r="U45" t="s">
        <v>11</v>
      </c>
      <c r="Y45" t="s">
        <v>93</v>
      </c>
      <c r="Z45">
        <v>1</v>
      </c>
      <c r="AA45">
        <v>11.472587000000001</v>
      </c>
      <c r="AB45">
        <f t="shared" si="3"/>
        <v>3.6406888274953411</v>
      </c>
      <c r="AC45" t="s">
        <v>10</v>
      </c>
    </row>
    <row r="46" spans="1:29">
      <c r="A46" t="s">
        <v>46</v>
      </c>
      <c r="B46">
        <v>1</v>
      </c>
      <c r="C46">
        <v>1.3991910000000001</v>
      </c>
      <c r="D46">
        <f t="shared" si="0"/>
        <v>1.2625480153987667</v>
      </c>
      <c r="E46" t="s">
        <v>13</v>
      </c>
      <c r="I46" t="s">
        <v>46</v>
      </c>
      <c r="J46">
        <v>1</v>
      </c>
      <c r="K46">
        <v>3.8399040000000002</v>
      </c>
      <c r="L46">
        <f t="shared" si="1"/>
        <v>2.2749784317772495</v>
      </c>
      <c r="M46" t="s">
        <v>19</v>
      </c>
      <c r="Q46" t="s">
        <v>46</v>
      </c>
      <c r="R46">
        <v>1</v>
      </c>
      <c r="S46">
        <v>11.230207</v>
      </c>
      <c r="T46">
        <f t="shared" si="2"/>
        <v>3.612376917014819</v>
      </c>
      <c r="U46" t="s">
        <v>17</v>
      </c>
      <c r="Y46" t="s">
        <v>46</v>
      </c>
      <c r="Z46">
        <v>1</v>
      </c>
      <c r="AA46">
        <v>48.288719999999998</v>
      </c>
      <c r="AB46">
        <f t="shared" si="3"/>
        <v>5.6231856104140476</v>
      </c>
      <c r="AC46" t="s">
        <v>16</v>
      </c>
    </row>
    <row r="47" spans="1:29">
      <c r="A47" t="s">
        <v>96</v>
      </c>
      <c r="B47">
        <v>1</v>
      </c>
      <c r="C47">
        <v>3.0252189999999999</v>
      </c>
      <c r="D47">
        <f t="shared" si="0"/>
        <v>2.0090672780393914</v>
      </c>
      <c r="E47" t="s">
        <v>21</v>
      </c>
      <c r="I47" t="s">
        <v>96</v>
      </c>
      <c r="J47">
        <v>1</v>
      </c>
      <c r="K47">
        <v>0.39691700000000002</v>
      </c>
      <c r="L47">
        <f t="shared" si="1"/>
        <v>0.48224630332024487</v>
      </c>
      <c r="M47" t="s">
        <v>12</v>
      </c>
      <c r="Q47" t="s">
        <v>96</v>
      </c>
      <c r="R47">
        <v>1</v>
      </c>
      <c r="S47">
        <v>29.255217999999999</v>
      </c>
      <c r="T47">
        <f t="shared" si="2"/>
        <v>4.919112074746498</v>
      </c>
      <c r="U47" t="s">
        <v>11</v>
      </c>
      <c r="Y47" t="s">
        <v>96</v>
      </c>
      <c r="Z47">
        <v>1</v>
      </c>
      <c r="AA47">
        <v>16.307814</v>
      </c>
      <c r="AB47">
        <f t="shared" si="3"/>
        <v>4.1133516167894166</v>
      </c>
      <c r="AC47" t="s">
        <v>10</v>
      </c>
    </row>
    <row r="48" spans="1:29">
      <c r="A48" t="s">
        <v>98</v>
      </c>
      <c r="B48">
        <v>1</v>
      </c>
      <c r="C48">
        <v>10.468931</v>
      </c>
      <c r="D48">
        <f t="shared" si="0"/>
        <v>3.519659021300269</v>
      </c>
      <c r="E48" t="s">
        <v>13</v>
      </c>
      <c r="I48" t="s">
        <v>98</v>
      </c>
      <c r="J48">
        <v>1</v>
      </c>
      <c r="K48">
        <v>2.86598</v>
      </c>
      <c r="L48">
        <f t="shared" si="1"/>
        <v>1.9508341740273039</v>
      </c>
      <c r="M48" t="s">
        <v>19</v>
      </c>
      <c r="Q48" t="s">
        <v>98</v>
      </c>
      <c r="R48">
        <v>1</v>
      </c>
      <c r="S48">
        <v>11.313255</v>
      </c>
      <c r="T48">
        <f t="shared" si="2"/>
        <v>3.6221402825111104</v>
      </c>
      <c r="U48" t="s">
        <v>17</v>
      </c>
      <c r="Y48" t="s">
        <v>98</v>
      </c>
      <c r="Z48">
        <v>1</v>
      </c>
      <c r="AA48">
        <v>2.329618</v>
      </c>
      <c r="AB48">
        <f t="shared" si="3"/>
        <v>1.7353566694532274</v>
      </c>
      <c r="AC48" t="s">
        <v>16</v>
      </c>
    </row>
    <row r="49" spans="1:29">
      <c r="A49" t="s">
        <v>99</v>
      </c>
      <c r="B49">
        <v>1</v>
      </c>
      <c r="C49">
        <v>13.314821999999999</v>
      </c>
      <c r="D49">
        <f t="shared" si="0"/>
        <v>3.8394378259082553</v>
      </c>
      <c r="E49" t="s">
        <v>13</v>
      </c>
      <c r="I49" t="s">
        <v>99</v>
      </c>
      <c r="J49">
        <v>1</v>
      </c>
      <c r="K49">
        <v>0.122546</v>
      </c>
      <c r="L49">
        <f t="shared" si="1"/>
        <v>0.16677456533356863</v>
      </c>
      <c r="M49" t="s">
        <v>12</v>
      </c>
      <c r="Q49" t="s">
        <v>99</v>
      </c>
      <c r="R49">
        <v>1</v>
      </c>
      <c r="S49">
        <v>38.509608</v>
      </c>
      <c r="T49">
        <f t="shared" si="2"/>
        <v>5.30413162737704</v>
      </c>
      <c r="U49" t="s">
        <v>11</v>
      </c>
      <c r="Y49" t="s">
        <v>99</v>
      </c>
      <c r="Z49">
        <v>1</v>
      </c>
      <c r="AA49">
        <v>3.6752600000000002</v>
      </c>
      <c r="AB49">
        <f t="shared" si="3"/>
        <v>2.2250465982153353</v>
      </c>
      <c r="AC49" t="s">
        <v>10</v>
      </c>
    </row>
    <row r="50" spans="1:29">
      <c r="A50" t="s">
        <v>102</v>
      </c>
      <c r="B50">
        <v>1</v>
      </c>
      <c r="C50">
        <v>4.4057019999999998</v>
      </c>
      <c r="D50">
        <f t="shared" si="0"/>
        <v>2.4344819826509747</v>
      </c>
      <c r="E50" t="s">
        <v>13</v>
      </c>
      <c r="I50" t="s">
        <v>102</v>
      </c>
      <c r="J50">
        <v>1</v>
      </c>
      <c r="K50">
        <v>0</v>
      </c>
      <c r="L50">
        <f t="shared" si="1"/>
        <v>0</v>
      </c>
      <c r="M50" t="s">
        <v>12</v>
      </c>
      <c r="Q50" t="s">
        <v>102</v>
      </c>
      <c r="R50">
        <v>1</v>
      </c>
      <c r="S50">
        <v>41.292171000000003</v>
      </c>
      <c r="T50">
        <f t="shared" si="2"/>
        <v>5.402318715564836</v>
      </c>
      <c r="U50" t="s">
        <v>17</v>
      </c>
      <c r="Y50" t="s">
        <v>102</v>
      </c>
      <c r="Z50">
        <v>1</v>
      </c>
      <c r="AA50">
        <v>43.775540999999997</v>
      </c>
      <c r="AB50">
        <f t="shared" si="3"/>
        <v>5.4846389585514617</v>
      </c>
      <c r="AC50" t="s">
        <v>16</v>
      </c>
    </row>
    <row r="51" spans="1:29">
      <c r="A51" t="s">
        <v>47</v>
      </c>
      <c r="B51">
        <v>1</v>
      </c>
      <c r="C51">
        <v>4.3233889999999997</v>
      </c>
      <c r="D51">
        <f t="shared" si="0"/>
        <v>2.4123449932529923</v>
      </c>
      <c r="E51" t="s">
        <v>13</v>
      </c>
      <c r="I51" t="s">
        <v>47</v>
      </c>
      <c r="J51">
        <v>1</v>
      </c>
      <c r="K51">
        <v>0</v>
      </c>
      <c r="L51">
        <f t="shared" si="1"/>
        <v>0</v>
      </c>
      <c r="M51" t="s">
        <v>12</v>
      </c>
      <c r="Q51" t="s">
        <v>47</v>
      </c>
      <c r="R51">
        <v>1</v>
      </c>
      <c r="S51">
        <v>1.70601</v>
      </c>
      <c r="T51">
        <f t="shared" si="2"/>
        <v>1.4361671707718602</v>
      </c>
      <c r="U51" t="s">
        <v>17</v>
      </c>
      <c r="Y51" t="s">
        <v>47</v>
      </c>
      <c r="Z51">
        <v>1</v>
      </c>
      <c r="AA51">
        <v>33.570917999999999</v>
      </c>
      <c r="AB51">
        <f t="shared" si="3"/>
        <v>5.1114870084808279</v>
      </c>
      <c r="AC51" t="s">
        <v>16</v>
      </c>
    </row>
    <row r="52" spans="1:29">
      <c r="A52" t="s">
        <v>103</v>
      </c>
      <c r="B52">
        <v>1</v>
      </c>
      <c r="C52">
        <v>3.5349219999999999</v>
      </c>
      <c r="D52">
        <f t="shared" si="0"/>
        <v>2.1810777368219485</v>
      </c>
      <c r="E52" t="s">
        <v>13</v>
      </c>
      <c r="I52" t="s">
        <v>103</v>
      </c>
      <c r="J52">
        <v>1</v>
      </c>
      <c r="K52">
        <v>8.8281999999999999E-2</v>
      </c>
      <c r="L52">
        <f t="shared" si="1"/>
        <v>0.12205244196138663</v>
      </c>
      <c r="M52" t="s">
        <v>19</v>
      </c>
      <c r="Q52" t="s">
        <v>103</v>
      </c>
      <c r="R52">
        <v>1</v>
      </c>
      <c r="S52">
        <v>12.05517</v>
      </c>
      <c r="T52">
        <f t="shared" si="2"/>
        <v>3.7065493389463988</v>
      </c>
      <c r="U52" t="s">
        <v>11</v>
      </c>
      <c r="Y52" t="s">
        <v>103</v>
      </c>
      <c r="Z52">
        <v>1</v>
      </c>
      <c r="AA52">
        <v>5.5908160000000002</v>
      </c>
      <c r="AB52">
        <f t="shared" si="3"/>
        <v>2.7204570944099835</v>
      </c>
      <c r="AC52" t="s">
        <v>10</v>
      </c>
    </row>
    <row r="53" spans="1:29">
      <c r="A53" t="s">
        <v>105</v>
      </c>
      <c r="B53">
        <v>1</v>
      </c>
      <c r="C53">
        <v>0.58728400000000003</v>
      </c>
      <c r="D53">
        <f t="shared" si="0"/>
        <v>0.66656028112519727</v>
      </c>
      <c r="E53" t="s">
        <v>13</v>
      </c>
      <c r="I53" t="s">
        <v>105</v>
      </c>
      <c r="J53">
        <v>1</v>
      </c>
      <c r="K53">
        <v>0</v>
      </c>
      <c r="L53">
        <f t="shared" si="1"/>
        <v>0</v>
      </c>
      <c r="M53" t="s">
        <v>19</v>
      </c>
      <c r="Q53" t="s">
        <v>105</v>
      </c>
      <c r="R53">
        <v>1</v>
      </c>
      <c r="S53">
        <v>9.1380569999999999</v>
      </c>
      <c r="T53">
        <f t="shared" si="2"/>
        <v>3.3417092753286672</v>
      </c>
      <c r="U53" t="s">
        <v>17</v>
      </c>
      <c r="Y53" t="s">
        <v>105</v>
      </c>
      <c r="Z53">
        <v>1</v>
      </c>
      <c r="AA53">
        <v>45.276710999999999</v>
      </c>
      <c r="AB53">
        <f t="shared" si="3"/>
        <v>5.5322144270811284</v>
      </c>
      <c r="AC53" t="s">
        <v>16</v>
      </c>
    </row>
    <row r="54" spans="1:29">
      <c r="A54" t="s">
        <v>106</v>
      </c>
      <c r="B54">
        <v>1</v>
      </c>
      <c r="C54">
        <v>7.5371750000000004</v>
      </c>
      <c r="D54">
        <f t="shared" si="0"/>
        <v>3.0937587527804218</v>
      </c>
      <c r="E54" t="s">
        <v>13</v>
      </c>
      <c r="I54" t="s">
        <v>106</v>
      </c>
      <c r="J54">
        <v>1</v>
      </c>
      <c r="K54">
        <v>6.1380949999999999</v>
      </c>
      <c r="L54">
        <f t="shared" si="1"/>
        <v>2.83553910215982</v>
      </c>
      <c r="M54" t="s">
        <v>19</v>
      </c>
      <c r="Q54" t="s">
        <v>106</v>
      </c>
      <c r="R54">
        <v>1</v>
      </c>
      <c r="S54">
        <v>22.584644000000001</v>
      </c>
      <c r="T54">
        <f t="shared" si="2"/>
        <v>4.5597759190616003</v>
      </c>
      <c r="U54" t="s">
        <v>17</v>
      </c>
      <c r="Y54" t="s">
        <v>106</v>
      </c>
      <c r="Z54">
        <v>1</v>
      </c>
      <c r="AA54">
        <v>75.767456999999993</v>
      </c>
      <c r="AB54">
        <f t="shared" si="3"/>
        <v>6.2624229530385778</v>
      </c>
      <c r="AC54" t="s">
        <v>16</v>
      </c>
    </row>
    <row r="55" spans="1:29">
      <c r="A55" t="s">
        <v>49</v>
      </c>
      <c r="B55">
        <v>1</v>
      </c>
      <c r="C55">
        <v>7.3859430000000001</v>
      </c>
      <c r="D55">
        <f t="shared" si="0"/>
        <v>3.0679730240911947</v>
      </c>
      <c r="E55" t="s">
        <v>21</v>
      </c>
      <c r="I55" t="s">
        <v>49</v>
      </c>
      <c r="J55">
        <v>1</v>
      </c>
      <c r="K55">
        <v>0.230186</v>
      </c>
      <c r="L55">
        <f t="shared" si="1"/>
        <v>0.29887646271120788</v>
      </c>
      <c r="M55" t="s">
        <v>19</v>
      </c>
      <c r="Q55" t="s">
        <v>49</v>
      </c>
      <c r="R55">
        <v>1</v>
      </c>
      <c r="S55">
        <v>1.389537</v>
      </c>
      <c r="T55">
        <f t="shared" si="2"/>
        <v>1.2567311066943352</v>
      </c>
      <c r="U55" t="s">
        <v>11</v>
      </c>
      <c r="Y55" t="s">
        <v>49</v>
      </c>
      <c r="Z55">
        <v>1</v>
      </c>
      <c r="AA55">
        <v>8.8850269999999991</v>
      </c>
      <c r="AB55">
        <f t="shared" si="3"/>
        <v>3.3052449065425362</v>
      </c>
      <c r="AC55" t="s">
        <v>10</v>
      </c>
    </row>
    <row r="56" spans="1:29">
      <c r="A56" t="s">
        <v>108</v>
      </c>
      <c r="B56">
        <v>1</v>
      </c>
      <c r="C56">
        <v>15.147135</v>
      </c>
      <c r="D56">
        <f t="shared" si="0"/>
        <v>4.0132063038957373</v>
      </c>
      <c r="E56" t="s">
        <v>13</v>
      </c>
      <c r="I56" t="s">
        <v>108</v>
      </c>
      <c r="J56">
        <v>1</v>
      </c>
      <c r="K56">
        <v>2.3974980000000001</v>
      </c>
      <c r="L56">
        <f t="shared" si="1"/>
        <v>1.7644727017238129</v>
      </c>
      <c r="M56" t="s">
        <v>19</v>
      </c>
      <c r="Q56" t="s">
        <v>108</v>
      </c>
      <c r="R56">
        <v>1</v>
      </c>
      <c r="S56">
        <v>38.776307000000003</v>
      </c>
      <c r="T56">
        <f t="shared" si="2"/>
        <v>5.3138374313880936</v>
      </c>
      <c r="U56" t="s">
        <v>17</v>
      </c>
      <c r="Y56" t="s">
        <v>108</v>
      </c>
      <c r="Z56">
        <v>1</v>
      </c>
      <c r="AA56">
        <v>70.475138999999999</v>
      </c>
      <c r="AB56">
        <f t="shared" si="3"/>
        <v>6.1593696154018769</v>
      </c>
      <c r="AC56" t="s">
        <v>16</v>
      </c>
    </row>
    <row r="57" spans="1:29">
      <c r="A57" t="s">
        <v>52</v>
      </c>
      <c r="B57">
        <v>1</v>
      </c>
      <c r="C57">
        <v>1.730969</v>
      </c>
      <c r="D57">
        <f t="shared" si="0"/>
        <v>1.4494129377575014</v>
      </c>
      <c r="E57" t="s">
        <v>39</v>
      </c>
      <c r="I57" t="s">
        <v>52</v>
      </c>
      <c r="J57">
        <v>1</v>
      </c>
      <c r="K57">
        <v>0.11437600000000001</v>
      </c>
      <c r="L57">
        <f t="shared" si="1"/>
        <v>0.15623609247227235</v>
      </c>
      <c r="M57" t="s">
        <v>19</v>
      </c>
      <c r="Q57" t="s">
        <v>52</v>
      </c>
      <c r="R57">
        <v>1</v>
      </c>
      <c r="S57">
        <v>16.146977</v>
      </c>
      <c r="T57">
        <f t="shared" si="2"/>
        <v>4.0998823475810662</v>
      </c>
      <c r="U57" t="s">
        <v>11</v>
      </c>
      <c r="Y57" t="s">
        <v>52</v>
      </c>
      <c r="Z57">
        <v>1</v>
      </c>
      <c r="AA57">
        <v>37.589675999999997</v>
      </c>
      <c r="AB57">
        <f t="shared" si="3"/>
        <v>5.2701430259094284</v>
      </c>
      <c r="AC57" t="s">
        <v>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376F6-7077-478E-A70E-7142015F9543}">
  <dimension ref="H2:X34"/>
  <sheetViews>
    <sheetView workbookViewId="0">
      <selection activeCell="G35" sqref="G35"/>
    </sheetView>
  </sheetViews>
  <sheetFormatPr defaultRowHeight="15"/>
  <cols>
    <col min="9" max="9" width="26.5703125" customWidth="1"/>
    <col min="21" max="21" width="27.7109375" customWidth="1"/>
  </cols>
  <sheetData>
    <row r="2" spans="8:24">
      <c r="H2" t="s">
        <v>303</v>
      </c>
      <c r="I2" t="s">
        <v>304</v>
      </c>
      <c r="J2" t="s">
        <v>305</v>
      </c>
      <c r="K2" t="s">
        <v>306</v>
      </c>
      <c r="T2" t="s">
        <v>303</v>
      </c>
      <c r="U2" t="s">
        <v>304</v>
      </c>
      <c r="V2" t="s">
        <v>305</v>
      </c>
      <c r="W2" t="s">
        <v>307</v>
      </c>
    </row>
    <row r="3" spans="8:24">
      <c r="H3" t="s">
        <v>308</v>
      </c>
      <c r="I3" t="s">
        <v>309</v>
      </c>
      <c r="J3">
        <v>42.604599999999998</v>
      </c>
      <c r="L3">
        <f>J3/42.6046</f>
        <v>1</v>
      </c>
      <c r="T3" t="s">
        <v>308</v>
      </c>
      <c r="U3" t="s">
        <v>309</v>
      </c>
      <c r="V3">
        <v>10.682499999999999</v>
      </c>
      <c r="X3">
        <f>V3/10.6825</f>
        <v>1</v>
      </c>
    </row>
    <row r="4" spans="8:24">
      <c r="H4" t="s">
        <v>310</v>
      </c>
      <c r="I4" t="s">
        <v>311</v>
      </c>
      <c r="J4">
        <v>95.313800000000001</v>
      </c>
      <c r="L4">
        <f t="shared" ref="L4:L11" si="0">J4/42.6046</f>
        <v>2.2371715730226316</v>
      </c>
      <c r="T4" t="s">
        <v>310</v>
      </c>
      <c r="U4" t="s">
        <v>311</v>
      </c>
      <c r="V4">
        <v>15.042</v>
      </c>
      <c r="X4">
        <f t="shared" ref="X4:X11" si="1">V4/10.6825</f>
        <v>1.4080973554879477</v>
      </c>
    </row>
    <row r="5" spans="8:24">
      <c r="H5" t="s">
        <v>312</v>
      </c>
      <c r="I5" t="s">
        <v>313</v>
      </c>
      <c r="J5">
        <v>188.94399999999999</v>
      </c>
      <c r="L5">
        <f t="shared" si="0"/>
        <v>4.4348262863634442</v>
      </c>
      <c r="T5" t="s">
        <v>312</v>
      </c>
      <c r="U5" t="s">
        <v>313</v>
      </c>
      <c r="V5">
        <v>15.411300000000001</v>
      </c>
      <c r="X5">
        <f t="shared" si="1"/>
        <v>1.4426679148139483</v>
      </c>
    </row>
    <row r="6" spans="8:24">
      <c r="H6" t="s">
        <v>314</v>
      </c>
      <c r="I6" t="s">
        <v>315</v>
      </c>
      <c r="J6">
        <v>147.80199999999999</v>
      </c>
      <c r="K6" s="2">
        <f>_xlfn.T.TEST(J3:J5,J6:J8,1,2)</f>
        <v>0.11623308674127049</v>
      </c>
      <c r="L6">
        <f t="shared" si="0"/>
        <v>3.4691559127418166</v>
      </c>
      <c r="M6" s="2"/>
      <c r="T6" t="s">
        <v>314</v>
      </c>
      <c r="U6" t="s">
        <v>315</v>
      </c>
      <c r="V6">
        <v>9.8104700000000005</v>
      </c>
      <c r="W6" s="2">
        <f>_xlfn.T.TEST(V3:V5,V6:V8,1,2)</f>
        <v>9.599628534850331E-2</v>
      </c>
      <c r="X6">
        <f t="shared" si="1"/>
        <v>0.91836835946641715</v>
      </c>
    </row>
    <row r="7" spans="8:24">
      <c r="H7" t="s">
        <v>316</v>
      </c>
      <c r="I7" t="s">
        <v>317</v>
      </c>
      <c r="J7">
        <v>155.345</v>
      </c>
      <c r="L7">
        <f t="shared" si="0"/>
        <v>3.6462025227322874</v>
      </c>
      <c r="T7" t="s">
        <v>316</v>
      </c>
      <c r="U7" t="s">
        <v>317</v>
      </c>
      <c r="V7">
        <v>12.3948</v>
      </c>
      <c r="X7">
        <f t="shared" si="1"/>
        <v>1.1602901942429207</v>
      </c>
    </row>
    <row r="8" spans="8:24">
      <c r="H8" t="s">
        <v>318</v>
      </c>
      <c r="I8" t="s">
        <v>319</v>
      </c>
      <c r="J8">
        <v>261.57400000000001</v>
      </c>
      <c r="L8">
        <f t="shared" si="0"/>
        <v>6.1395717833285612</v>
      </c>
      <c r="T8" t="s">
        <v>318</v>
      </c>
      <c r="U8" t="s">
        <v>319</v>
      </c>
      <c r="V8">
        <v>10.9703</v>
      </c>
      <c r="X8">
        <f t="shared" si="1"/>
        <v>1.0269412590685703</v>
      </c>
    </row>
    <row r="9" spans="8:24">
      <c r="H9" t="s">
        <v>320</v>
      </c>
      <c r="I9" t="s">
        <v>321</v>
      </c>
      <c r="J9">
        <v>40.6449</v>
      </c>
      <c r="L9">
        <f t="shared" si="0"/>
        <v>0.95400261943546005</v>
      </c>
      <c r="T9" t="s">
        <v>320</v>
      </c>
      <c r="U9" t="s">
        <v>321</v>
      </c>
      <c r="V9">
        <v>7.2039600000000004</v>
      </c>
      <c r="X9">
        <f t="shared" si="1"/>
        <v>0.67437023168733923</v>
      </c>
    </row>
    <row r="10" spans="8:24">
      <c r="H10" t="s">
        <v>322</v>
      </c>
      <c r="I10" t="s">
        <v>323</v>
      </c>
      <c r="J10">
        <v>58.513399999999997</v>
      </c>
      <c r="L10">
        <f t="shared" si="0"/>
        <v>1.3734056885876174</v>
      </c>
      <c r="T10" t="s">
        <v>322</v>
      </c>
      <c r="U10" t="s">
        <v>323</v>
      </c>
      <c r="V10">
        <v>11.453200000000001</v>
      </c>
      <c r="X10">
        <f t="shared" si="1"/>
        <v>1.0721460332319215</v>
      </c>
    </row>
    <row r="11" spans="8:24">
      <c r="H11" t="s">
        <v>324</v>
      </c>
      <c r="I11" t="s">
        <v>325</v>
      </c>
      <c r="J11">
        <v>75.988200000000006</v>
      </c>
      <c r="L11">
        <f t="shared" si="0"/>
        <v>1.7835679715335906</v>
      </c>
      <c r="T11" t="s">
        <v>324</v>
      </c>
      <c r="U11" t="s">
        <v>325</v>
      </c>
      <c r="V11">
        <v>8.0703099999999992</v>
      </c>
      <c r="X11">
        <f t="shared" si="1"/>
        <v>0.75547016147905455</v>
      </c>
    </row>
    <row r="24" spans="8:24">
      <c r="T24" t="s">
        <v>303</v>
      </c>
      <c r="U24" t="s">
        <v>304</v>
      </c>
      <c r="V24" t="s">
        <v>305</v>
      </c>
      <c r="W24" t="s">
        <v>326</v>
      </c>
    </row>
    <row r="25" spans="8:24">
      <c r="H25" t="s">
        <v>303</v>
      </c>
      <c r="I25" t="s">
        <v>304</v>
      </c>
      <c r="J25" t="s">
        <v>305</v>
      </c>
      <c r="K25" t="s">
        <v>327</v>
      </c>
      <c r="T25" t="s">
        <v>308</v>
      </c>
      <c r="U25" t="s">
        <v>309</v>
      </c>
      <c r="V25">
        <v>581.27700000000004</v>
      </c>
      <c r="X25">
        <f>V25/489.267</f>
        <v>1.188056827866993</v>
      </c>
    </row>
    <row r="26" spans="8:24">
      <c r="H26" t="s">
        <v>308</v>
      </c>
      <c r="I26" t="s">
        <v>309</v>
      </c>
      <c r="J26">
        <v>44.213799999999999</v>
      </c>
      <c r="L26">
        <f>J26/20.532</f>
        <v>2.153409312293006</v>
      </c>
      <c r="T26" t="s">
        <v>310</v>
      </c>
      <c r="U26" t="s">
        <v>311</v>
      </c>
      <c r="V26">
        <v>489.267</v>
      </c>
      <c r="X26">
        <f t="shared" ref="X26:X33" si="2">V26/489.267</f>
        <v>1</v>
      </c>
    </row>
    <row r="27" spans="8:24">
      <c r="H27" t="s">
        <v>310</v>
      </c>
      <c r="I27" t="s">
        <v>311</v>
      </c>
      <c r="J27">
        <v>20.532</v>
      </c>
      <c r="L27">
        <f t="shared" ref="L27:L34" si="3">J27/20.532</f>
        <v>1</v>
      </c>
      <c r="T27" t="s">
        <v>312</v>
      </c>
      <c r="U27" t="s">
        <v>313</v>
      </c>
      <c r="V27">
        <v>567.69600000000003</v>
      </c>
      <c r="X27">
        <f t="shared" si="2"/>
        <v>1.1602989778587152</v>
      </c>
    </row>
    <row r="28" spans="8:24">
      <c r="H28" t="s">
        <v>312</v>
      </c>
      <c r="I28" t="s">
        <v>313</v>
      </c>
      <c r="J28">
        <v>96.650300000000001</v>
      </c>
      <c r="L28">
        <f t="shared" si="3"/>
        <v>4.7073007987531659</v>
      </c>
      <c r="T28" t="s">
        <v>314</v>
      </c>
      <c r="U28" t="s">
        <v>315</v>
      </c>
      <c r="V28">
        <v>441.68299999999999</v>
      </c>
      <c r="W28" s="2">
        <f>_xlfn.T.TEST(V25:V27,V28:V30,1,2)</f>
        <v>0.10724250784068687</v>
      </c>
      <c r="X28">
        <f t="shared" si="2"/>
        <v>0.90274430934438654</v>
      </c>
    </row>
    <row r="29" spans="8:24">
      <c r="H29" t="s">
        <v>314</v>
      </c>
      <c r="I29" t="s">
        <v>315</v>
      </c>
      <c r="J29">
        <v>145.792</v>
      </c>
      <c r="K29" s="2">
        <f>_xlfn.T.TEST(J26:J28,J29:J31,1,2)</f>
        <v>4.3630636511997251E-2</v>
      </c>
      <c r="L29">
        <f t="shared" si="3"/>
        <v>7.100720826027664</v>
      </c>
      <c r="T29" t="s">
        <v>316</v>
      </c>
      <c r="U29" t="s">
        <v>317</v>
      </c>
      <c r="V29">
        <v>448.61700000000002</v>
      </c>
      <c r="X29">
        <f t="shared" si="2"/>
        <v>0.91691653023809094</v>
      </c>
    </row>
    <row r="30" spans="8:24">
      <c r="H30" t="s">
        <v>316</v>
      </c>
      <c r="I30" t="s">
        <v>317</v>
      </c>
      <c r="J30">
        <v>86.270099999999999</v>
      </c>
      <c r="L30">
        <f t="shared" si="3"/>
        <v>4.2017387492694329</v>
      </c>
      <c r="T30" t="s">
        <v>318</v>
      </c>
      <c r="U30" t="s">
        <v>319</v>
      </c>
      <c r="V30">
        <v>548.98400000000004</v>
      </c>
      <c r="X30">
        <f t="shared" si="2"/>
        <v>1.1220540114089037</v>
      </c>
    </row>
    <row r="31" spans="8:24">
      <c r="H31" t="s">
        <v>318</v>
      </c>
      <c r="I31" t="s">
        <v>319</v>
      </c>
      <c r="J31">
        <v>121.047</v>
      </c>
      <c r="L31">
        <f t="shared" si="3"/>
        <v>5.8955289304500287</v>
      </c>
      <c r="T31" t="s">
        <v>320</v>
      </c>
      <c r="U31" t="s">
        <v>321</v>
      </c>
      <c r="V31">
        <v>554.20399999999995</v>
      </c>
      <c r="X31">
        <f t="shared" si="2"/>
        <v>1.1327230326181819</v>
      </c>
    </row>
    <row r="32" spans="8:24">
      <c r="H32" t="s">
        <v>320</v>
      </c>
      <c r="I32" t="s">
        <v>321</v>
      </c>
      <c r="J32">
        <v>131.65299999999999</v>
      </c>
      <c r="L32">
        <f t="shared" si="3"/>
        <v>6.4120884473017723</v>
      </c>
      <c r="T32" t="s">
        <v>322</v>
      </c>
      <c r="U32" t="s">
        <v>323</v>
      </c>
      <c r="V32">
        <v>499.05900000000003</v>
      </c>
      <c r="X32">
        <f t="shared" si="2"/>
        <v>1.0200136121994741</v>
      </c>
    </row>
    <row r="33" spans="8:24">
      <c r="H33" t="s">
        <v>322</v>
      </c>
      <c r="I33" t="s">
        <v>323</v>
      </c>
      <c r="J33">
        <v>13.0527</v>
      </c>
      <c r="L33">
        <f t="shared" si="3"/>
        <v>0.63572472238457045</v>
      </c>
      <c r="T33" t="s">
        <v>324</v>
      </c>
      <c r="U33" t="s">
        <v>325</v>
      </c>
      <c r="V33">
        <v>593.101</v>
      </c>
      <c r="X33">
        <f t="shared" si="2"/>
        <v>1.2122235916176649</v>
      </c>
    </row>
    <row r="34" spans="8:24">
      <c r="H34" t="s">
        <v>324</v>
      </c>
      <c r="I34" t="s">
        <v>325</v>
      </c>
      <c r="J34">
        <v>121.895</v>
      </c>
      <c r="L34">
        <f t="shared" si="3"/>
        <v>5.936830313656730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E7C43-0DF8-4FA9-807B-6197CECDB6A9}">
  <dimension ref="I2:Z31"/>
  <sheetViews>
    <sheetView workbookViewId="0">
      <selection activeCell="I33" sqref="I33"/>
    </sheetView>
  </sheetViews>
  <sheetFormatPr defaultRowHeight="15"/>
  <cols>
    <col min="10" max="10" width="11.28515625" customWidth="1"/>
  </cols>
  <sheetData>
    <row r="2" spans="9:26">
      <c r="I2" t="s">
        <v>303</v>
      </c>
      <c r="J2" t="s">
        <v>304</v>
      </c>
      <c r="K2" t="s">
        <v>305</v>
      </c>
      <c r="L2" t="s">
        <v>326</v>
      </c>
      <c r="V2" t="s">
        <v>303</v>
      </c>
      <c r="W2" t="s">
        <v>304</v>
      </c>
      <c r="X2" t="s">
        <v>305</v>
      </c>
      <c r="Y2" t="s">
        <v>307</v>
      </c>
    </row>
    <row r="3" spans="9:26">
      <c r="I3" t="s">
        <v>328</v>
      </c>
      <c r="J3" t="s">
        <v>329</v>
      </c>
      <c r="K3">
        <v>9.3646499999999993</v>
      </c>
      <c r="M3">
        <f>K3/9.36465</f>
        <v>1</v>
      </c>
      <c r="V3" t="s">
        <v>328</v>
      </c>
      <c r="W3" t="s">
        <v>329</v>
      </c>
      <c r="X3">
        <v>6.1915500000000003</v>
      </c>
      <c r="Z3">
        <f>X3/6.19155</f>
        <v>1</v>
      </c>
    </row>
    <row r="4" spans="9:26">
      <c r="I4" t="s">
        <v>330</v>
      </c>
      <c r="J4" t="s">
        <v>331</v>
      </c>
      <c r="K4">
        <v>11.6569</v>
      </c>
      <c r="M4">
        <f t="shared" ref="M4:M12" si="0">K4/9.36465</f>
        <v>1.2447769003646694</v>
      </c>
      <c r="V4" t="s">
        <v>330</v>
      </c>
      <c r="W4" t="s">
        <v>331</v>
      </c>
      <c r="X4">
        <v>7.3381600000000002</v>
      </c>
      <c r="Z4">
        <f t="shared" ref="Z4:Z12" si="1">X4/6.19155</f>
        <v>1.1851894921304036</v>
      </c>
    </row>
    <row r="5" spans="9:26">
      <c r="I5" t="s">
        <v>332</v>
      </c>
      <c r="J5" t="s">
        <v>333</v>
      </c>
      <c r="K5">
        <v>10.4077</v>
      </c>
      <c r="M5">
        <f t="shared" si="0"/>
        <v>1.111381631988382</v>
      </c>
      <c r="V5" t="s">
        <v>332</v>
      </c>
      <c r="W5" t="s">
        <v>333</v>
      </c>
      <c r="X5">
        <v>7.9535799999999997</v>
      </c>
      <c r="Z5">
        <f t="shared" si="1"/>
        <v>1.2845862506157584</v>
      </c>
    </row>
    <row r="6" spans="9:26">
      <c r="I6" t="s">
        <v>334</v>
      </c>
      <c r="J6" t="s">
        <v>335</v>
      </c>
      <c r="K6">
        <v>13.9458</v>
      </c>
      <c r="M6">
        <f t="shared" si="0"/>
        <v>1.4891960724640003</v>
      </c>
      <c r="V6" t="s">
        <v>334</v>
      </c>
      <c r="W6" t="s">
        <v>335</v>
      </c>
      <c r="X6">
        <v>10.801</v>
      </c>
      <c r="Z6">
        <f t="shared" si="1"/>
        <v>1.7444743238768967</v>
      </c>
    </row>
    <row r="7" spans="9:26">
      <c r="I7" t="s">
        <v>336</v>
      </c>
      <c r="J7" t="s">
        <v>337</v>
      </c>
      <c r="K7">
        <v>14.3681</v>
      </c>
      <c r="M7">
        <f t="shared" si="0"/>
        <v>1.5342911908079855</v>
      </c>
      <c r="V7" t="s">
        <v>336</v>
      </c>
      <c r="W7" t="s">
        <v>337</v>
      </c>
      <c r="X7">
        <v>7.6000300000000003</v>
      </c>
      <c r="Z7">
        <f t="shared" si="1"/>
        <v>1.2274842325427398</v>
      </c>
    </row>
    <row r="8" spans="9:26">
      <c r="I8" t="s">
        <v>338</v>
      </c>
      <c r="J8" t="s">
        <v>339</v>
      </c>
      <c r="K8">
        <v>20.6629</v>
      </c>
      <c r="L8" s="2">
        <f>_xlfn.T.TEST(K3:K7,K8:K12,1,2)</f>
        <v>6.4337905995830294E-2</v>
      </c>
      <c r="M8">
        <f t="shared" si="0"/>
        <v>2.2064786190621115</v>
      </c>
      <c r="V8" t="s">
        <v>338</v>
      </c>
      <c r="W8" t="s">
        <v>339</v>
      </c>
      <c r="X8">
        <v>9.1141299999999994</v>
      </c>
      <c r="Y8" s="2">
        <f>_xlfn.T.TEST(X3:X7,X8:X12,1,2)</f>
        <v>0.27569011083743511</v>
      </c>
      <c r="Z8">
        <f t="shared" si="1"/>
        <v>1.4720271983590536</v>
      </c>
    </row>
    <row r="9" spans="9:26">
      <c r="I9" t="s">
        <v>340</v>
      </c>
      <c r="J9" t="s">
        <v>341</v>
      </c>
      <c r="K9">
        <v>17.555099999999999</v>
      </c>
      <c r="M9">
        <f t="shared" si="0"/>
        <v>1.8746135733850171</v>
      </c>
      <c r="V9" t="s">
        <v>340</v>
      </c>
      <c r="W9" t="s">
        <v>341</v>
      </c>
      <c r="X9">
        <v>8.1107499999999995</v>
      </c>
      <c r="Z9">
        <f t="shared" si="1"/>
        <v>1.309970847364553</v>
      </c>
    </row>
    <row r="10" spans="9:26">
      <c r="I10" t="s">
        <v>342</v>
      </c>
      <c r="J10" t="s">
        <v>343</v>
      </c>
      <c r="K10">
        <v>17.599299999999999</v>
      </c>
      <c r="M10">
        <f t="shared" si="0"/>
        <v>1.879333450796346</v>
      </c>
      <c r="V10" t="s">
        <v>342</v>
      </c>
      <c r="W10" t="s">
        <v>343</v>
      </c>
      <c r="X10">
        <v>7.6331800000000003</v>
      </c>
      <c r="Z10">
        <f t="shared" si="1"/>
        <v>1.2328383038172994</v>
      </c>
    </row>
    <row r="11" spans="9:26">
      <c r="I11" t="s">
        <v>344</v>
      </c>
      <c r="J11" t="s">
        <v>345</v>
      </c>
      <c r="K11">
        <v>18.7624</v>
      </c>
      <c r="M11">
        <f t="shared" si="0"/>
        <v>2.0035345688306556</v>
      </c>
      <c r="V11" t="s">
        <v>344</v>
      </c>
      <c r="W11" t="s">
        <v>345</v>
      </c>
      <c r="X11">
        <v>5.5120899999999997</v>
      </c>
      <c r="Z11">
        <f t="shared" si="1"/>
        <v>0.89026011257278059</v>
      </c>
    </row>
    <row r="12" spans="9:26">
      <c r="I12" t="s">
        <v>346</v>
      </c>
      <c r="J12" t="s">
        <v>347</v>
      </c>
      <c r="K12">
        <v>7.0301900000000002</v>
      </c>
      <c r="M12">
        <f t="shared" si="0"/>
        <v>0.75071572349206861</v>
      </c>
      <c r="V12" t="s">
        <v>346</v>
      </c>
      <c r="W12" t="s">
        <v>347</v>
      </c>
      <c r="X12">
        <v>6.4275799999999998</v>
      </c>
      <c r="Z12">
        <f t="shared" si="1"/>
        <v>1.0381213104957563</v>
      </c>
    </row>
    <row r="20" spans="9:26">
      <c r="I20" t="s">
        <v>303</v>
      </c>
      <c r="J20" t="s">
        <v>304</v>
      </c>
      <c r="K20" t="s">
        <v>305</v>
      </c>
      <c r="L20" t="s">
        <v>327</v>
      </c>
    </row>
    <row r="21" spans="9:26">
      <c r="I21" t="s">
        <v>328</v>
      </c>
      <c r="J21" t="s">
        <v>329</v>
      </c>
      <c r="K21">
        <v>125.51900000000001</v>
      </c>
      <c r="M21">
        <f>K21/125.519</f>
        <v>1</v>
      </c>
      <c r="V21" t="s">
        <v>303</v>
      </c>
      <c r="W21" t="s">
        <v>304</v>
      </c>
      <c r="X21" t="s">
        <v>305</v>
      </c>
      <c r="Y21" t="s">
        <v>306</v>
      </c>
    </row>
    <row r="22" spans="9:26">
      <c r="I22" t="s">
        <v>330</v>
      </c>
      <c r="J22" t="s">
        <v>331</v>
      </c>
      <c r="K22">
        <v>524.05399999999997</v>
      </c>
      <c r="M22">
        <f t="shared" ref="M22:M30" si="2">K22/125.519</f>
        <v>4.175096997267346</v>
      </c>
      <c r="V22" t="s">
        <v>328</v>
      </c>
      <c r="W22" t="s">
        <v>329</v>
      </c>
      <c r="X22">
        <v>273.786</v>
      </c>
      <c r="Z22">
        <f>X22/177.885</f>
        <v>1.5391179694746606</v>
      </c>
    </row>
    <row r="23" spans="9:26">
      <c r="I23" t="s">
        <v>332</v>
      </c>
      <c r="J23" t="s">
        <v>333</v>
      </c>
      <c r="K23">
        <v>402.31900000000002</v>
      </c>
      <c r="M23">
        <f t="shared" si="2"/>
        <v>3.2052438276276898</v>
      </c>
      <c r="V23" t="s">
        <v>330</v>
      </c>
      <c r="W23" t="s">
        <v>331</v>
      </c>
      <c r="X23">
        <v>248.75899999999999</v>
      </c>
      <c r="Z23">
        <f t="shared" ref="Z23:Z31" si="3">X23/177.885</f>
        <v>1.3984259493492988</v>
      </c>
    </row>
    <row r="24" spans="9:26">
      <c r="I24" t="s">
        <v>334</v>
      </c>
      <c r="J24" t="s">
        <v>335</v>
      </c>
      <c r="K24">
        <v>654.21699999999998</v>
      </c>
      <c r="M24">
        <f t="shared" si="2"/>
        <v>5.2120953799823129</v>
      </c>
      <c r="V24" t="s">
        <v>332</v>
      </c>
      <c r="W24" t="s">
        <v>333</v>
      </c>
      <c r="X24">
        <v>278.125</v>
      </c>
      <c r="Z24">
        <f t="shared" si="3"/>
        <v>1.5635101329510639</v>
      </c>
    </row>
    <row r="25" spans="9:26">
      <c r="I25" t="s">
        <v>336</v>
      </c>
      <c r="J25" t="s">
        <v>337</v>
      </c>
      <c r="K25">
        <v>252.971</v>
      </c>
      <c r="M25">
        <f t="shared" si="2"/>
        <v>2.0154000589552177</v>
      </c>
      <c r="V25" t="s">
        <v>334</v>
      </c>
      <c r="W25" t="s">
        <v>335</v>
      </c>
      <c r="X25">
        <v>281.303</v>
      </c>
      <c r="Z25">
        <f t="shared" si="3"/>
        <v>1.5813756078365238</v>
      </c>
    </row>
    <row r="26" spans="9:26">
      <c r="I26" t="s">
        <v>338</v>
      </c>
      <c r="J26" t="s">
        <v>339</v>
      </c>
      <c r="K26">
        <v>216.773</v>
      </c>
      <c r="L26" s="2">
        <f>_xlfn.T.TEST(K21:K25,K26:K30,1,2)</f>
        <v>4.7214325418200233E-2</v>
      </c>
      <c r="M26">
        <f t="shared" si="2"/>
        <v>1.7270134401963049</v>
      </c>
      <c r="V26" t="s">
        <v>336</v>
      </c>
      <c r="W26" t="s">
        <v>337</v>
      </c>
      <c r="X26">
        <v>177.88499999999999</v>
      </c>
      <c r="Z26">
        <f t="shared" si="3"/>
        <v>1</v>
      </c>
    </row>
    <row r="27" spans="9:26">
      <c r="I27" t="s">
        <v>340</v>
      </c>
      <c r="J27" t="s">
        <v>341</v>
      </c>
      <c r="K27">
        <v>250.32599999999999</v>
      </c>
      <c r="M27">
        <f t="shared" si="2"/>
        <v>1.9943275520040789</v>
      </c>
      <c r="V27" t="s">
        <v>338</v>
      </c>
      <c r="W27" t="s">
        <v>339</v>
      </c>
      <c r="X27">
        <v>315.78800000000001</v>
      </c>
      <c r="Y27" s="2">
        <f>_xlfn.T.TEST(X22:X26,X27:X31,1,2)</f>
        <v>6.3405545854099674E-2</v>
      </c>
      <c r="Z27">
        <f t="shared" si="3"/>
        <v>1.7752368102987888</v>
      </c>
    </row>
    <row r="28" spans="9:26">
      <c r="I28" t="s">
        <v>342</v>
      </c>
      <c r="J28" t="s">
        <v>343</v>
      </c>
      <c r="K28">
        <v>178.00200000000001</v>
      </c>
      <c r="M28">
        <f t="shared" si="2"/>
        <v>1.4181279328229193</v>
      </c>
      <c r="V28" t="s">
        <v>340</v>
      </c>
      <c r="W28" t="s">
        <v>341</v>
      </c>
      <c r="X28">
        <v>354.88400000000001</v>
      </c>
      <c r="Z28">
        <f t="shared" si="3"/>
        <v>1.9950192540124239</v>
      </c>
    </row>
    <row r="29" spans="9:26">
      <c r="I29" t="s">
        <v>344</v>
      </c>
      <c r="J29" t="s">
        <v>345</v>
      </c>
      <c r="K29">
        <v>225.37799999999999</v>
      </c>
      <c r="M29">
        <f t="shared" si="2"/>
        <v>1.7955687983492536</v>
      </c>
      <c r="V29" t="s">
        <v>342</v>
      </c>
      <c r="W29" t="s">
        <v>343</v>
      </c>
      <c r="X29">
        <v>306.51900000000001</v>
      </c>
      <c r="Z29">
        <f t="shared" si="3"/>
        <v>1.7231301121511089</v>
      </c>
    </row>
    <row r="30" spans="9:26">
      <c r="I30" t="s">
        <v>346</v>
      </c>
      <c r="J30" t="s">
        <v>347</v>
      </c>
      <c r="K30">
        <v>188.84299999999999</v>
      </c>
      <c r="M30">
        <f t="shared" si="2"/>
        <v>1.5044973270978894</v>
      </c>
      <c r="V30" t="s">
        <v>344</v>
      </c>
      <c r="W30" t="s">
        <v>345</v>
      </c>
      <c r="X30">
        <v>224.50800000000001</v>
      </c>
      <c r="Z30">
        <f t="shared" si="3"/>
        <v>1.2620962981701662</v>
      </c>
    </row>
    <row r="31" spans="9:26">
      <c r="V31" t="s">
        <v>346</v>
      </c>
      <c r="W31" t="s">
        <v>347</v>
      </c>
      <c r="X31">
        <v>303.05799999999999</v>
      </c>
      <c r="Z31">
        <f t="shared" si="3"/>
        <v>1.7036737217865476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8F565-8ADB-4C55-9646-595FD88737C3}">
  <dimension ref="I2:S50"/>
  <sheetViews>
    <sheetView tabSelected="1" workbookViewId="0">
      <selection activeCell="M32" sqref="M32"/>
    </sheetView>
  </sheetViews>
  <sheetFormatPr defaultRowHeight="15"/>
  <cols>
    <col min="10" max="10" width="23" customWidth="1"/>
    <col min="16" max="16" width="24.28515625" customWidth="1"/>
  </cols>
  <sheetData>
    <row r="2" spans="9:13">
      <c r="I2" t="s">
        <v>303</v>
      </c>
      <c r="J2" t="s">
        <v>304</v>
      </c>
      <c r="K2" t="s">
        <v>305</v>
      </c>
      <c r="L2" t="s">
        <v>306</v>
      </c>
    </row>
    <row r="3" spans="9:13">
      <c r="I3" t="s">
        <v>348</v>
      </c>
      <c r="J3" t="s">
        <v>349</v>
      </c>
      <c r="K3">
        <v>24.7</v>
      </c>
      <c r="L3">
        <f t="shared" ref="L3:L7" si="0">K3/23.9</f>
        <v>1.0334728033472804</v>
      </c>
    </row>
    <row r="4" spans="9:13">
      <c r="I4" t="s">
        <v>350</v>
      </c>
      <c r="J4" t="s">
        <v>351</v>
      </c>
      <c r="K4">
        <v>22.9</v>
      </c>
      <c r="L4">
        <f t="shared" si="0"/>
        <v>0.95815899581589958</v>
      </c>
    </row>
    <row r="5" spans="9:13">
      <c r="I5" t="s">
        <v>352</v>
      </c>
      <c r="J5" t="s">
        <v>353</v>
      </c>
      <c r="K5">
        <v>18.7</v>
      </c>
      <c r="L5">
        <f t="shared" si="0"/>
        <v>0.78242677824267781</v>
      </c>
    </row>
    <row r="6" spans="9:13">
      <c r="I6" t="s">
        <v>354</v>
      </c>
      <c r="J6" t="s">
        <v>355</v>
      </c>
      <c r="K6">
        <v>17.3</v>
      </c>
      <c r="L6">
        <f t="shared" si="0"/>
        <v>0.7238493723849373</v>
      </c>
    </row>
    <row r="7" spans="9:13">
      <c r="I7" t="s">
        <v>356</v>
      </c>
      <c r="J7" t="s">
        <v>357</v>
      </c>
      <c r="K7">
        <v>29.4</v>
      </c>
      <c r="L7">
        <f t="shared" si="0"/>
        <v>1.2301255230125523</v>
      </c>
      <c r="M7" s="2">
        <f>_xlfn.T.TEST(L7:L8,L5:L6,1,2)</f>
        <v>4.6436094187238985E-2</v>
      </c>
    </row>
    <row r="8" spans="9:13">
      <c r="I8" t="s">
        <v>358</v>
      </c>
      <c r="J8" t="s">
        <v>359</v>
      </c>
      <c r="K8">
        <v>23.9</v>
      </c>
      <c r="L8">
        <f>K8/23.9</f>
        <v>1</v>
      </c>
    </row>
    <row r="23" spans="9:18">
      <c r="I23" t="s">
        <v>303</v>
      </c>
      <c r="J23" t="s">
        <v>304</v>
      </c>
      <c r="K23" t="s">
        <v>305</v>
      </c>
      <c r="L23" t="s">
        <v>327</v>
      </c>
    </row>
    <row r="24" spans="9:18">
      <c r="I24" t="s">
        <v>348</v>
      </c>
      <c r="J24" t="s">
        <v>349</v>
      </c>
      <c r="K24">
        <v>16.600000000000001</v>
      </c>
      <c r="L24">
        <f t="shared" ref="L24:L28" si="1">K24/27.8</f>
        <v>0.59712230215827344</v>
      </c>
    </row>
    <row r="25" spans="9:18">
      <c r="I25" t="s">
        <v>350</v>
      </c>
      <c r="J25" t="s">
        <v>351</v>
      </c>
      <c r="K25">
        <v>25.9</v>
      </c>
      <c r="L25">
        <f t="shared" si="1"/>
        <v>0.93165467625899268</v>
      </c>
    </row>
    <row r="26" spans="9:18">
      <c r="I26" t="s">
        <v>352</v>
      </c>
      <c r="J26" t="s">
        <v>353</v>
      </c>
      <c r="K26">
        <v>14.3</v>
      </c>
      <c r="L26">
        <f t="shared" si="1"/>
        <v>0.51438848920863312</v>
      </c>
    </row>
    <row r="27" spans="9:18">
      <c r="I27" t="s">
        <v>354</v>
      </c>
      <c r="J27" t="s">
        <v>355</v>
      </c>
      <c r="K27">
        <v>16.3</v>
      </c>
      <c r="L27">
        <f t="shared" si="1"/>
        <v>0.58633093525179858</v>
      </c>
    </row>
    <row r="28" spans="9:18">
      <c r="I28" t="s">
        <v>356</v>
      </c>
      <c r="J28" t="s">
        <v>357</v>
      </c>
      <c r="K28">
        <v>32.799999999999997</v>
      </c>
      <c r="L28">
        <f t="shared" si="1"/>
        <v>1.1798561151079134</v>
      </c>
      <c r="M28" s="2">
        <f>_xlfn.T.TEST(L28:L29,L26:L27,1,2)</f>
        <v>1.5371997686571125E-2</v>
      </c>
    </row>
    <row r="29" spans="9:18">
      <c r="I29" t="s">
        <v>358</v>
      </c>
      <c r="J29" t="s">
        <v>359</v>
      </c>
      <c r="K29">
        <v>27.8</v>
      </c>
      <c r="L29">
        <f>K29/27.8</f>
        <v>1</v>
      </c>
    </row>
    <row r="31" spans="9:18">
      <c r="O31" t="s">
        <v>303</v>
      </c>
      <c r="P31" t="s">
        <v>304</v>
      </c>
      <c r="Q31" t="s">
        <v>305</v>
      </c>
      <c r="R31" t="s">
        <v>326</v>
      </c>
    </row>
    <row r="32" spans="9:18">
      <c r="O32" t="s">
        <v>348</v>
      </c>
      <c r="P32" t="s">
        <v>349</v>
      </c>
      <c r="Q32">
        <v>25.5</v>
      </c>
      <c r="R32">
        <f t="shared" ref="R32:R36" si="2">Q32/37.6</f>
        <v>0.67819148936170215</v>
      </c>
    </row>
    <row r="33" spans="15:19">
      <c r="O33" t="s">
        <v>350</v>
      </c>
      <c r="P33" t="s">
        <v>351</v>
      </c>
      <c r="Q33">
        <v>19.7</v>
      </c>
      <c r="R33">
        <f t="shared" si="2"/>
        <v>0.52393617021276595</v>
      </c>
    </row>
    <row r="34" spans="15:19">
      <c r="O34" t="s">
        <v>352</v>
      </c>
      <c r="P34" t="s">
        <v>353</v>
      </c>
      <c r="Q34">
        <v>44.3</v>
      </c>
      <c r="R34">
        <f t="shared" si="2"/>
        <v>1.178191489361702</v>
      </c>
    </row>
    <row r="35" spans="15:19">
      <c r="O35" t="s">
        <v>354</v>
      </c>
      <c r="P35" t="s">
        <v>355</v>
      </c>
      <c r="Q35">
        <v>45.9</v>
      </c>
      <c r="R35">
        <f t="shared" si="2"/>
        <v>1.2207446808510638</v>
      </c>
    </row>
    <row r="36" spans="15:19">
      <c r="O36" t="s">
        <v>356</v>
      </c>
      <c r="P36" t="s">
        <v>357</v>
      </c>
      <c r="Q36">
        <v>37.6</v>
      </c>
      <c r="R36">
        <f t="shared" si="2"/>
        <v>1</v>
      </c>
      <c r="S36">
        <f>_xlfn.T.TEST(R36:R37,R34:R35,1,2)</f>
        <v>0.49086748470045416</v>
      </c>
    </row>
    <row r="37" spans="15:19">
      <c r="O37" t="s">
        <v>358</v>
      </c>
      <c r="P37" t="s">
        <v>359</v>
      </c>
      <c r="Q37">
        <v>53</v>
      </c>
      <c r="R37">
        <f>Q37/37.6</f>
        <v>1.4095744680851063</v>
      </c>
    </row>
    <row r="44" spans="15:19">
      <c r="O44" t="s">
        <v>303</v>
      </c>
      <c r="P44" t="s">
        <v>304</v>
      </c>
      <c r="Q44" t="s">
        <v>305</v>
      </c>
      <c r="S44" t="s">
        <v>307</v>
      </c>
    </row>
    <row r="45" spans="15:19">
      <c r="O45" t="s">
        <v>348</v>
      </c>
      <c r="P45" t="s">
        <v>349</v>
      </c>
      <c r="Q45">
        <v>1.4</v>
      </c>
      <c r="S45">
        <f>Q45/0.8</f>
        <v>1.7499999999999998</v>
      </c>
    </row>
    <row r="46" spans="15:19">
      <c r="O46" t="s">
        <v>350</v>
      </c>
      <c r="P46" t="s">
        <v>351</v>
      </c>
      <c r="Q46">
        <v>1.8</v>
      </c>
      <c r="S46">
        <f t="shared" ref="S46:S50" si="3">Q46/0.8</f>
        <v>2.25</v>
      </c>
    </row>
    <row r="47" spans="15:19">
      <c r="O47" t="s">
        <v>352</v>
      </c>
      <c r="P47" t="s">
        <v>353</v>
      </c>
      <c r="Q47">
        <v>1.4</v>
      </c>
      <c r="S47">
        <f t="shared" si="3"/>
        <v>1.7499999999999998</v>
      </c>
    </row>
    <row r="48" spans="15:19">
      <c r="O48" t="s">
        <v>354</v>
      </c>
      <c r="P48" t="s">
        <v>355</v>
      </c>
      <c r="Q48">
        <v>3.8</v>
      </c>
      <c r="S48">
        <f t="shared" si="3"/>
        <v>4.7499999999999991</v>
      </c>
    </row>
    <row r="49" spans="15:19">
      <c r="O49" t="s">
        <v>356</v>
      </c>
      <c r="P49" t="s">
        <v>357</v>
      </c>
      <c r="Q49">
        <v>0.8</v>
      </c>
      <c r="R49" s="2">
        <f>_xlfn.T.TEST(Q49:Q50,Q47:Q48,1,2)</f>
        <v>0.17452772254794036</v>
      </c>
      <c r="S49">
        <f t="shared" si="3"/>
        <v>1</v>
      </c>
    </row>
    <row r="50" spans="15:19">
      <c r="O50" t="s">
        <v>358</v>
      </c>
      <c r="P50" t="s">
        <v>359</v>
      </c>
      <c r="Q50">
        <v>1.4</v>
      </c>
      <c r="S50">
        <f t="shared" si="3"/>
        <v>1.749999999999999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5A</vt:lpstr>
      <vt:lpstr>Fig 5B</vt:lpstr>
      <vt:lpstr>Fig 5C</vt:lpstr>
      <vt:lpstr>FIg 5D</vt:lpstr>
      <vt:lpstr>FIg 5E</vt:lpstr>
      <vt:lpstr>Fg 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Li</dc:creator>
  <cp:lastModifiedBy>Ben Li</cp:lastModifiedBy>
  <dcterms:created xsi:type="dcterms:W3CDTF">2024-10-30T22:41:49Z</dcterms:created>
  <dcterms:modified xsi:type="dcterms:W3CDTF">2024-10-30T22:45:47Z</dcterms:modified>
</cp:coreProperties>
</file>